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E:\林胜男电脑拷贝\2023-2024博士后\05项目\08出站文章\03竹叶兰线粒体\15manuscript\"/>
    </mc:Choice>
  </mc:AlternateContent>
  <xr:revisionPtr revIDLastSave="0" documentId="13_ncr:1_{2E1EFB4A-4FC6-42F9-84C2-733FE98E5E00}" xr6:coauthVersionLast="47" xr6:coauthVersionMax="47" xr10:uidLastSave="{00000000-0000-0000-0000-000000000000}"/>
  <bookViews>
    <workbookView xWindow="-108" yWindow="-108" windowWidth="23256" windowHeight="12576" firstSheet="2" activeTab="10" xr2:uid="{00000000-000D-0000-FFFF-FFFF00000000}"/>
  </bookViews>
  <sheets>
    <sheet name="Table S1" sheetId="9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8" r:id="rId9"/>
    <sheet name="Table S10" sheetId="11" r:id="rId10"/>
    <sheet name="Table S11" sheetId="10" r:id="rId11"/>
  </sheets>
  <definedNames>
    <definedName name="_xlnm._FilterDatabase" localSheetId="3" hidden="1">'Table S4'!$D$2:$D$63</definedName>
  </definedNames>
  <calcPr calcId="181029"/>
</workbook>
</file>

<file path=xl/calcChain.xml><?xml version="1.0" encoding="utf-8"?>
<calcChain xmlns="http://schemas.openxmlformats.org/spreadsheetml/2006/main">
  <c r="G4" i="7" l="1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3" i="7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</calcChain>
</file>

<file path=xl/sharedStrings.xml><?xml version="1.0" encoding="utf-8"?>
<sst xmlns="http://schemas.openxmlformats.org/spreadsheetml/2006/main" count="1216" uniqueCount="732">
  <si>
    <t>Reference (R)</t>
  </si>
  <si>
    <t>edge_1000</t>
  </si>
  <si>
    <t>edge_175</t>
  </si>
  <si>
    <t>edge_1439</t>
  </si>
  <si>
    <t>edge_166</t>
  </si>
  <si>
    <t>edge_164</t>
  </si>
  <si>
    <t>edge_2160</t>
  </si>
  <si>
    <t>edge_178</t>
  </si>
  <si>
    <t>edge_2161</t>
  </si>
  <si>
    <t>edge_163</t>
  </si>
  <si>
    <t>edge_2163</t>
  </si>
  <si>
    <t>edge_172</t>
  </si>
  <si>
    <t>99.84–100.00</t>
  </si>
  <si>
    <t>edge_2166</t>
  </si>
  <si>
    <t>edge_158</t>
  </si>
  <si>
    <t>edge_2167</t>
  </si>
  <si>
    <t>edge_2169</t>
  </si>
  <si>
    <t>edge_171</t>
  </si>
  <si>
    <t>edge_2170</t>
  </si>
  <si>
    <t>edge_181</t>
  </si>
  <si>
    <t>99.99–100.00</t>
  </si>
  <si>
    <t>edge_2176</t>
  </si>
  <si>
    <t>edge_182</t>
  </si>
  <si>
    <t>edge_2178</t>
  </si>
  <si>
    <t>edge_180</t>
  </si>
  <si>
    <t>edge_2182</t>
  </si>
  <si>
    <t>edge_170</t>
  </si>
  <si>
    <t>edge_168</t>
  </si>
  <si>
    <t>99.98–100.00</t>
  </si>
  <si>
    <t>edge_2188</t>
  </si>
  <si>
    <t>edge_165</t>
  </si>
  <si>
    <t>edge_2195</t>
  </si>
  <si>
    <t>edge_177</t>
  </si>
  <si>
    <t>edge_2197</t>
  </si>
  <si>
    <t>edge_160</t>
  </si>
  <si>
    <t>edge_2201</t>
  </si>
  <si>
    <t>edge_28</t>
  </si>
  <si>
    <t>edge_2202</t>
  </si>
  <si>
    <t>edge_162</t>
  </si>
  <si>
    <t>edge_2203</t>
  </si>
  <si>
    <t>edge_173</t>
  </si>
  <si>
    <t>edge_2166</t>
    <phoneticPr fontId="2" type="noConversion"/>
  </si>
  <si>
    <t>edge_176</t>
    <phoneticPr fontId="2" type="noConversion"/>
  </si>
  <si>
    <t>edge_27</t>
    <phoneticPr fontId="2" type="noConversion"/>
  </si>
  <si>
    <t>seqence name</t>
    <phoneticPr fontId="2" type="noConversion"/>
  </si>
  <si>
    <t>contig name</t>
    <phoneticPr fontId="2" type="noConversion"/>
  </si>
  <si>
    <t>Depth</t>
    <phoneticPr fontId="2" type="noConversion"/>
  </si>
  <si>
    <t>edge_2187</t>
    <phoneticPr fontId="2" type="noConversion"/>
  </si>
  <si>
    <t>edge_2197</t>
    <phoneticPr fontId="2" type="noConversion"/>
  </si>
  <si>
    <t>Amino_Acid</t>
  </si>
  <si>
    <t>Codon</t>
  </si>
  <si>
    <t>Number</t>
  </si>
  <si>
    <t>RSCU</t>
  </si>
  <si>
    <t>Ala</t>
  </si>
  <si>
    <t>GCA</t>
  </si>
  <si>
    <t>GCG</t>
  </si>
  <si>
    <t>Arg</t>
  </si>
  <si>
    <t>AGA</t>
  </si>
  <si>
    <t>AGG</t>
  </si>
  <si>
    <t>CGC</t>
  </si>
  <si>
    <t>CGG</t>
  </si>
  <si>
    <t>CGU</t>
  </si>
  <si>
    <t>Asn</t>
  </si>
  <si>
    <t>AAC</t>
  </si>
  <si>
    <t>AAU</t>
  </si>
  <si>
    <t>Asp</t>
  </si>
  <si>
    <t>GAC</t>
  </si>
  <si>
    <t>GAU</t>
  </si>
  <si>
    <t>Cys</t>
  </si>
  <si>
    <t>UGC</t>
  </si>
  <si>
    <t>UGU</t>
  </si>
  <si>
    <t>Gln</t>
  </si>
  <si>
    <t>CAA</t>
  </si>
  <si>
    <t>CAG</t>
  </si>
  <si>
    <t>Glu</t>
  </si>
  <si>
    <t>GAA</t>
  </si>
  <si>
    <t>GAG</t>
  </si>
  <si>
    <t>Gly</t>
  </si>
  <si>
    <t>GGA</t>
  </si>
  <si>
    <t>GGC</t>
  </si>
  <si>
    <t>GGG</t>
  </si>
  <si>
    <t>GGU</t>
  </si>
  <si>
    <t>His</t>
  </si>
  <si>
    <t>CAC</t>
  </si>
  <si>
    <t>CAU</t>
  </si>
  <si>
    <t>Ile</t>
  </si>
  <si>
    <t>AUA</t>
  </si>
  <si>
    <t>AUC</t>
  </si>
  <si>
    <t>AUU</t>
  </si>
  <si>
    <t>Leu</t>
  </si>
  <si>
    <t>CUA</t>
  </si>
  <si>
    <t>CUC</t>
  </si>
  <si>
    <t>CUG</t>
  </si>
  <si>
    <t>CUU</t>
  </si>
  <si>
    <t>UUA</t>
  </si>
  <si>
    <t>Lys</t>
  </si>
  <si>
    <t>AAA</t>
  </si>
  <si>
    <t>AAG</t>
  </si>
  <si>
    <t>Met</t>
  </si>
  <si>
    <t>Phe</t>
  </si>
  <si>
    <t>UUC</t>
  </si>
  <si>
    <t>UUU</t>
  </si>
  <si>
    <t>Pro</t>
  </si>
  <si>
    <t>CCA</t>
  </si>
  <si>
    <t>CCC</t>
  </si>
  <si>
    <t>CCG</t>
  </si>
  <si>
    <t>CCU</t>
  </si>
  <si>
    <t>Ser</t>
  </si>
  <si>
    <t>AGC</t>
  </si>
  <si>
    <t>AGU</t>
  </si>
  <si>
    <t>UCA</t>
  </si>
  <si>
    <t>UCG</t>
  </si>
  <si>
    <t>UCU</t>
  </si>
  <si>
    <t>TER</t>
  </si>
  <si>
    <t>UAA</t>
  </si>
  <si>
    <t>UAG</t>
  </si>
  <si>
    <t>UGA</t>
  </si>
  <si>
    <t>Thr</t>
  </si>
  <si>
    <t>ACA</t>
  </si>
  <si>
    <t>ACC</t>
  </si>
  <si>
    <t>ACG</t>
  </si>
  <si>
    <t>ACU</t>
  </si>
  <si>
    <t>Trp</t>
  </si>
  <si>
    <t>Tyr</t>
  </si>
  <si>
    <t>UAC</t>
  </si>
  <si>
    <t>UAU</t>
  </si>
  <si>
    <t>Val</t>
  </si>
  <si>
    <t>GUA</t>
  </si>
  <si>
    <t>GUC</t>
  </si>
  <si>
    <t>GUG</t>
  </si>
  <si>
    <t>GUU</t>
  </si>
  <si>
    <t>UUG</t>
    <phoneticPr fontId="2" type="noConversion"/>
  </si>
  <si>
    <t>AUG</t>
    <phoneticPr fontId="2" type="noConversion"/>
  </si>
  <si>
    <t>UGG</t>
    <phoneticPr fontId="2" type="noConversion"/>
  </si>
  <si>
    <t>GCC</t>
    <phoneticPr fontId="2" type="noConversion"/>
  </si>
  <si>
    <t>UCC</t>
    <phoneticPr fontId="2" type="noConversion"/>
  </si>
  <si>
    <t>Ala</t>
    <phoneticPr fontId="2" type="noConversion"/>
  </si>
  <si>
    <t>GCU</t>
    <phoneticPr fontId="2" type="noConversion"/>
  </si>
  <si>
    <t>Arg</t>
    <phoneticPr fontId="2" type="noConversion"/>
  </si>
  <si>
    <t>Genes</t>
  </si>
  <si>
    <t>GC1 (%)</t>
  </si>
  <si>
    <t>GC2 (%)</t>
  </si>
  <si>
    <t>GC3 (%)</t>
  </si>
  <si>
    <t>GC_all (%)</t>
  </si>
  <si>
    <t>ENC</t>
  </si>
  <si>
    <t>p1</t>
  </si>
  <si>
    <t>p2</t>
  </si>
  <si>
    <t>p3</t>
  </si>
  <si>
    <t>p4</t>
  </si>
  <si>
    <t>p5</t>
  </si>
  <si>
    <t>p6</t>
  </si>
  <si>
    <t>c</t>
  </si>
  <si>
    <t>total_SSR</t>
  </si>
  <si>
    <t>R length (bp)</t>
    <phoneticPr fontId="2" type="noConversion"/>
  </si>
  <si>
    <t>Q length (bp)</t>
    <phoneticPr fontId="2" type="noConversion"/>
  </si>
  <si>
    <t>R coverage (%)</t>
    <phoneticPr fontId="2" type="noConversion"/>
  </si>
  <si>
    <t>Q coverage (%)</t>
    <phoneticPr fontId="2" type="noConversion"/>
  </si>
  <si>
    <t>Query (Q)</t>
    <phoneticPr fontId="2" type="noConversion"/>
  </si>
  <si>
    <t>49.85/50.54</t>
  </si>
  <si>
    <t>8.67/91.33</t>
  </si>
  <si>
    <t>8.72/91.78</t>
  </si>
  <si>
    <t>77.81/22.19</t>
  </si>
  <si>
    <t>83.24/16.26</t>
  </si>
  <si>
    <t>83.67/16.34</t>
  </si>
  <si>
    <t>79.54/20.47</t>
  </si>
  <si>
    <t>79.53/20.47</t>
  </si>
  <si>
    <t>8.34/91.66</t>
  </si>
  <si>
    <t>98.6/99.86</t>
  </si>
  <si>
    <t>4.6/34.71</t>
  </si>
  <si>
    <t>11.69/88.32</t>
  </si>
  <si>
    <t>37.81/24.01</t>
  </si>
  <si>
    <t>62.20/39.50</t>
  </si>
  <si>
    <t>77.14/22.86</t>
  </si>
  <si>
    <t>0.79/99.21</t>
  </si>
  <si>
    <t>24.48/75.52</t>
  </si>
  <si>
    <t>16.21/82.10</t>
  </si>
  <si>
    <t>16.49/83.51</t>
  </si>
  <si>
    <t>34.80/65.20</t>
  </si>
  <si>
    <t>56.80/43.20</t>
  </si>
  <si>
    <t>67.14/32.86</t>
  </si>
  <si>
    <t>65.76/32.19</t>
  </si>
  <si>
    <t>36.35/63.65</t>
  </si>
  <si>
    <t>32.69/67.31</t>
  </si>
  <si>
    <t>96.26/3.74</t>
  </si>
  <si>
    <t>94.96/3.69</t>
  </si>
  <si>
    <t>8.32/90.12</t>
  </si>
  <si>
    <t>8.45/91.55</t>
  </si>
  <si>
    <t>87.64/12.36</t>
  </si>
  <si>
    <t>49.99/—</t>
  </si>
  <si>
    <t>Percent Identity (%)</t>
    <phoneticPr fontId="2" type="noConversion"/>
  </si>
  <si>
    <t>GC content (%)</t>
    <phoneticPr fontId="2" type="noConversion"/>
  </si>
  <si>
    <t>contig1</t>
    <phoneticPr fontId="2" type="noConversion"/>
  </si>
  <si>
    <r>
      <t>contig2</t>
    </r>
    <r>
      <rPr>
        <sz val="11"/>
        <color theme="1"/>
        <rFont val="宋体"/>
        <family val="2"/>
        <scheme val="minor"/>
      </rPr>
      <t/>
    </r>
  </si>
  <si>
    <r>
      <t>contig3</t>
    </r>
    <r>
      <rPr>
        <sz val="11"/>
        <color theme="1"/>
        <rFont val="宋体"/>
        <family val="2"/>
        <scheme val="minor"/>
      </rPr>
      <t/>
    </r>
  </si>
  <si>
    <r>
      <t>contig4</t>
    </r>
    <r>
      <rPr>
        <sz val="11"/>
        <color theme="1"/>
        <rFont val="宋体"/>
        <family val="2"/>
        <scheme val="minor"/>
      </rPr>
      <t/>
    </r>
  </si>
  <si>
    <r>
      <t>contig5</t>
    </r>
    <r>
      <rPr>
        <sz val="11"/>
        <color theme="1"/>
        <rFont val="宋体"/>
        <family val="2"/>
        <scheme val="minor"/>
      </rPr>
      <t/>
    </r>
  </si>
  <si>
    <r>
      <t>contig6</t>
    </r>
    <r>
      <rPr>
        <sz val="11"/>
        <color theme="1"/>
        <rFont val="宋体"/>
        <family val="2"/>
        <scheme val="minor"/>
      </rPr>
      <t/>
    </r>
  </si>
  <si>
    <r>
      <t>contig7</t>
    </r>
    <r>
      <rPr>
        <sz val="11"/>
        <color theme="1"/>
        <rFont val="宋体"/>
        <family val="2"/>
        <scheme val="minor"/>
      </rPr>
      <t/>
    </r>
  </si>
  <si>
    <t>edge_2170</t>
    <phoneticPr fontId="2" type="noConversion"/>
  </si>
  <si>
    <r>
      <t>contig8</t>
    </r>
    <r>
      <rPr>
        <sz val="11"/>
        <color theme="1"/>
        <rFont val="宋体"/>
        <family val="2"/>
        <scheme val="minor"/>
      </rPr>
      <t/>
    </r>
  </si>
  <si>
    <t>edge_166</t>
    <phoneticPr fontId="2" type="noConversion"/>
  </si>
  <si>
    <r>
      <t>contig9</t>
    </r>
    <r>
      <rPr>
        <sz val="11"/>
        <color theme="1"/>
        <rFont val="宋体"/>
        <family val="2"/>
        <scheme val="minor"/>
      </rPr>
      <t/>
    </r>
  </si>
  <si>
    <t>edge_2167</t>
    <phoneticPr fontId="2" type="noConversion"/>
  </si>
  <si>
    <r>
      <t>contig10</t>
    </r>
    <r>
      <rPr>
        <sz val="11"/>
        <color theme="1"/>
        <rFont val="宋体"/>
        <family val="2"/>
        <scheme val="minor"/>
      </rPr>
      <t/>
    </r>
  </si>
  <si>
    <t>edge_2188</t>
    <phoneticPr fontId="2" type="noConversion"/>
  </si>
  <si>
    <r>
      <t>contig11</t>
    </r>
    <r>
      <rPr>
        <sz val="11"/>
        <color theme="1"/>
        <rFont val="宋体"/>
        <family val="2"/>
        <scheme val="minor"/>
      </rPr>
      <t/>
    </r>
  </si>
  <si>
    <t>edge_2161</t>
    <phoneticPr fontId="2" type="noConversion"/>
  </si>
  <si>
    <r>
      <t>contig12</t>
    </r>
    <r>
      <rPr>
        <sz val="11"/>
        <color theme="1"/>
        <rFont val="宋体"/>
        <family val="2"/>
        <scheme val="minor"/>
      </rPr>
      <t/>
    </r>
  </si>
  <si>
    <t>edge_2195</t>
    <phoneticPr fontId="2" type="noConversion"/>
  </si>
  <si>
    <r>
      <t>contig13</t>
    </r>
    <r>
      <rPr>
        <sz val="11"/>
        <color theme="1"/>
        <rFont val="宋体"/>
        <family val="2"/>
        <scheme val="minor"/>
      </rPr>
      <t/>
    </r>
  </si>
  <si>
    <t>edge_2176</t>
    <phoneticPr fontId="2" type="noConversion"/>
  </si>
  <si>
    <r>
      <t>contig14</t>
    </r>
    <r>
      <rPr>
        <sz val="11"/>
        <color theme="1"/>
        <rFont val="宋体"/>
        <family val="2"/>
        <scheme val="minor"/>
      </rPr>
      <t/>
    </r>
  </si>
  <si>
    <t>edge_2202</t>
    <phoneticPr fontId="2" type="noConversion"/>
  </si>
  <si>
    <r>
      <t>contig15</t>
    </r>
    <r>
      <rPr>
        <sz val="11"/>
        <color theme="1"/>
        <rFont val="宋体"/>
        <family val="2"/>
        <scheme val="minor"/>
      </rPr>
      <t/>
    </r>
  </si>
  <si>
    <t>edge_2178</t>
    <phoneticPr fontId="2" type="noConversion"/>
  </si>
  <si>
    <r>
      <t>contig16</t>
    </r>
    <r>
      <rPr>
        <sz val="11"/>
        <color theme="1"/>
        <rFont val="宋体"/>
        <family val="2"/>
        <scheme val="minor"/>
      </rPr>
      <t/>
    </r>
  </si>
  <si>
    <t>edge_2160</t>
    <phoneticPr fontId="2" type="noConversion"/>
  </si>
  <si>
    <r>
      <t>contig17</t>
    </r>
    <r>
      <rPr>
        <sz val="11"/>
        <color theme="1"/>
        <rFont val="宋体"/>
        <family val="2"/>
        <scheme val="minor"/>
      </rPr>
      <t/>
    </r>
  </si>
  <si>
    <t>edge_2203</t>
    <phoneticPr fontId="2" type="noConversion"/>
  </si>
  <si>
    <r>
      <t>contig18</t>
    </r>
    <r>
      <rPr>
        <sz val="11"/>
        <color theme="1"/>
        <rFont val="宋体"/>
        <family val="2"/>
        <scheme val="minor"/>
      </rPr>
      <t/>
    </r>
  </si>
  <si>
    <t>edge_2163</t>
    <phoneticPr fontId="2" type="noConversion"/>
  </si>
  <si>
    <r>
      <t>contig19</t>
    </r>
    <r>
      <rPr>
        <sz val="11"/>
        <color theme="1"/>
        <rFont val="宋体"/>
        <family val="2"/>
        <scheme val="minor"/>
      </rPr>
      <t/>
    </r>
  </si>
  <si>
    <r>
      <t>contig20</t>
    </r>
    <r>
      <rPr>
        <sz val="11"/>
        <color theme="1"/>
        <rFont val="宋体"/>
        <family val="2"/>
        <scheme val="minor"/>
      </rPr>
      <t/>
    </r>
  </si>
  <si>
    <t>nad4L</t>
    <phoneticPr fontId="3" type="noConversion"/>
  </si>
  <si>
    <t>atp1</t>
    <phoneticPr fontId="3" type="noConversion"/>
  </si>
  <si>
    <t>Species</t>
  </si>
  <si>
    <t>Accession number of mt genome</t>
  </si>
  <si>
    <t>Accession number of cp genome</t>
  </si>
  <si>
    <t>Total mt genome length (bp)</t>
    <phoneticPr fontId="3" type="noConversion"/>
  </si>
  <si>
    <t>Total cp genome length (bp)</t>
    <phoneticPr fontId="3" type="noConversion"/>
  </si>
  <si>
    <t>Arundina graminifolia</t>
  </si>
  <si>
    <t>Apostasia shenzhenica</t>
  </si>
  <si>
    <t xml:space="preserve">Bletilla striata </t>
  </si>
  <si>
    <t>Cymbidium ensifolium</t>
  </si>
  <si>
    <t>Cymbidium lancifolium</t>
  </si>
  <si>
    <t>Cymbidium macrorhizon</t>
  </si>
  <si>
    <t>Cypripedium henryi</t>
  </si>
  <si>
    <t>Gastrodia pubilabiata</t>
  </si>
  <si>
    <t>Gastrodia angusta</t>
  </si>
  <si>
    <t>Gastrodia elata</t>
  </si>
  <si>
    <t>Gastrodia menghaiensis</t>
  </si>
  <si>
    <t>Paphiopedilum micranthum</t>
  </si>
  <si>
    <t>Dendrobium amplum</t>
  </si>
  <si>
    <t>Dendrobium hancockii</t>
  </si>
  <si>
    <t>Epipogium aphyllum</t>
  </si>
  <si>
    <t>Nervilia mackinnonii</t>
  </si>
  <si>
    <t>NC_039812</t>
  </si>
  <si>
    <t>PQ859845-PQ859864</t>
    <phoneticPr fontId="3" type="noConversion"/>
  </si>
  <si>
    <t>OQ675159</t>
  </si>
  <si>
    <t>OR754263-OR754281</t>
    <phoneticPr fontId="3" type="noConversion"/>
  </si>
  <si>
    <t>NC_028525</t>
  </si>
  <si>
    <t>OQ024442-OQ024464</t>
    <phoneticPr fontId="3" type="noConversion"/>
  </si>
  <si>
    <t>NC_029712</t>
  </si>
  <si>
    <t>OQ029542-OQ029563</t>
    <phoneticPr fontId="3" type="noConversion"/>
  </si>
  <si>
    <t>NC_029713</t>
  </si>
  <si>
    <t>PQ344492-PQ344518</t>
    <phoneticPr fontId="3" type="noConversion"/>
  </si>
  <si>
    <t>PP811667</t>
  </si>
  <si>
    <t>OR004100-OR004143</t>
    <phoneticPr fontId="3" type="noConversion"/>
  </si>
  <si>
    <t>NC_066060</t>
  </si>
  <si>
    <t>PP240092-PP240128</t>
  </si>
  <si>
    <t>NC_066069</t>
  </si>
  <si>
    <t>OP465200–OP465225</t>
  </si>
  <si>
    <t>OR698946</t>
  </si>
  <si>
    <t>100.00/—</t>
    <phoneticPr fontId="2" type="noConversion"/>
  </si>
  <si>
    <t>—</t>
  </si>
  <si>
    <t>LC771085</t>
  </si>
  <si>
    <t>LC500592</t>
  </si>
  <si>
    <t>PQ285825-PQ285847</t>
  </si>
  <si>
    <t>PP239994-PP240051</t>
  </si>
  <si>
    <t>NC_077647</t>
    <phoneticPr fontId="3" type="noConversion"/>
  </si>
  <si>
    <t>NC_082115</t>
    <phoneticPr fontId="3" type="noConversion"/>
  </si>
  <si>
    <t>PX233529</t>
    <phoneticPr fontId="3" type="noConversion"/>
  </si>
  <si>
    <t>MF070084-MF070102</t>
    <phoneticPr fontId="3" type="noConversion"/>
  </si>
  <si>
    <t>MH591879-MH591896</t>
    <phoneticPr fontId="3" type="noConversion"/>
  </si>
  <si>
    <t>NC_026449</t>
    <phoneticPr fontId="3" type="noConversion"/>
  </si>
  <si>
    <t>PP239747-PP239799</t>
    <phoneticPr fontId="3" type="noConversion"/>
  </si>
  <si>
    <t>Species</t>
    <phoneticPr fontId="3" type="noConversion"/>
  </si>
  <si>
    <t>Arundina graminifolia</t>
    <phoneticPr fontId="3" type="noConversion"/>
  </si>
  <si>
    <t>Apostasia shenzhenica</t>
    <phoneticPr fontId="3" type="noConversion"/>
  </si>
  <si>
    <t xml:space="preserve">Bletilla striata </t>
    <phoneticPr fontId="3" type="noConversion"/>
  </si>
  <si>
    <t>Cymbidium ensifolium</t>
    <phoneticPr fontId="3" type="noConversion"/>
  </si>
  <si>
    <t>Cypripedium henryi</t>
    <phoneticPr fontId="3" type="noConversion"/>
  </si>
  <si>
    <t>Cymbidium lancifolium</t>
    <phoneticPr fontId="3" type="noConversion"/>
  </si>
  <si>
    <t>Cymbidium macrorhizon</t>
    <phoneticPr fontId="3" type="noConversion"/>
  </si>
  <si>
    <t>Dendrobium amplum</t>
    <phoneticPr fontId="3" type="noConversion"/>
  </si>
  <si>
    <t>Dendrobium hancockii</t>
    <phoneticPr fontId="3" type="noConversion"/>
  </si>
  <si>
    <t>Epipogium aphyllum</t>
    <phoneticPr fontId="3" type="noConversion"/>
  </si>
  <si>
    <t>Gastrodia angusta</t>
    <phoneticPr fontId="3" type="noConversion"/>
  </si>
  <si>
    <t>Gastrodia elata</t>
    <phoneticPr fontId="3" type="noConversion"/>
  </si>
  <si>
    <t>Gastrodia menghaiensis</t>
    <phoneticPr fontId="3" type="noConversion"/>
  </si>
  <si>
    <t>Gastrodia pubilabiata</t>
    <phoneticPr fontId="3" type="noConversion"/>
  </si>
  <si>
    <t>Nervilia mackinnonii</t>
    <phoneticPr fontId="3" type="noConversion"/>
  </si>
  <si>
    <t>Paphiopedilum micranthum</t>
    <phoneticPr fontId="3" type="noConversion"/>
  </si>
  <si>
    <t>Total</t>
    <phoneticPr fontId="2" type="noConversion"/>
  </si>
  <si>
    <t>Class I  (30-100 bp)</t>
    <phoneticPr fontId="3" type="noConversion"/>
  </si>
  <si>
    <t>Class II (100-200 bp)</t>
    <phoneticPr fontId="3" type="noConversion"/>
  </si>
  <si>
    <t>Class III (200-500 bp)</t>
    <phoneticPr fontId="3" type="noConversion"/>
  </si>
  <si>
    <t>Class IV (500-1000 bp)</t>
    <phoneticPr fontId="3" type="noConversion"/>
  </si>
  <si>
    <t>Class V (&gt;1000 bp)</t>
    <phoneticPr fontId="3" type="noConversion"/>
  </si>
  <si>
    <t>No. chloroplast genes</t>
    <phoneticPr fontId="3" type="noConversion"/>
  </si>
  <si>
    <t>Window</t>
  </si>
  <si>
    <t>Midpoint</t>
  </si>
  <si>
    <t>Pi</t>
  </si>
  <si>
    <t>atp4</t>
  </si>
  <si>
    <t>1-100</t>
  </si>
  <si>
    <t>51-150</t>
  </si>
  <si>
    <t>101-200</t>
  </si>
  <si>
    <t>151-256</t>
  </si>
  <si>
    <t>201-306</t>
  </si>
  <si>
    <t>257-362</t>
  </si>
  <si>
    <t>307-429</t>
  </si>
  <si>
    <t>363-624</t>
  </si>
  <si>
    <t>atp6</t>
  </si>
  <si>
    <t>1-764</t>
  </si>
  <si>
    <t>715-814</t>
  </si>
  <si>
    <t>765-864</t>
  </si>
  <si>
    <t> 814</t>
  </si>
  <si>
    <t>815-914</t>
  </si>
  <si>
    <t> 864</t>
  </si>
  <si>
    <t>865-964</t>
  </si>
  <si>
    <t> 914</t>
  </si>
  <si>
    <t>915-1014</t>
  </si>
  <si>
    <t> 964</t>
  </si>
  <si>
    <t>965-1064</t>
  </si>
  <si>
    <t>1015-1114</t>
  </si>
  <si>
    <t>1065-1164</t>
  </si>
  <si>
    <t>1115-1214</t>
  </si>
  <si>
    <t>1165-1368</t>
  </si>
  <si>
    <t>atp8</t>
  </si>
  <si>
    <t>  50</t>
  </si>
  <si>
    <t> 100</t>
  </si>
  <si>
    <t>101-218</t>
  </si>
  <si>
    <t> 150</t>
  </si>
  <si>
    <t>151-283</t>
  </si>
  <si>
    <t> 218</t>
  </si>
  <si>
    <t>219-339</t>
  </si>
  <si>
    <t> 283</t>
  </si>
  <si>
    <t>284-389</t>
  </si>
  <si>
    <t> 339</t>
  </si>
  <si>
    <t>340-454</t>
  </si>
  <si>
    <t> 389</t>
  </si>
  <si>
    <t>390-516</t>
  </si>
  <si>
    <t> 443</t>
  </si>
  <si>
    <t>ccmB</t>
  </si>
  <si>
    <t>1-106</t>
  </si>
  <si>
    <t>  54</t>
  </si>
  <si>
    <t>55-156</t>
  </si>
  <si>
    <t> 106</t>
  </si>
  <si>
    <t>107-206</t>
  </si>
  <si>
    <t> 156</t>
  </si>
  <si>
    <t>157-256</t>
  </si>
  <si>
    <t> 206</t>
  </si>
  <si>
    <t>207-306</t>
  </si>
  <si>
    <t> 256</t>
  </si>
  <si>
    <t> 306</t>
  </si>
  <si>
    <t>307-412</t>
  </si>
  <si>
    <t> 362</t>
  </si>
  <si>
    <t>363-462</t>
  </si>
  <si>
    <t> 412</t>
  </si>
  <si>
    <t>413-512</t>
  </si>
  <si>
    <t> 462</t>
  </si>
  <si>
    <t>463-562</t>
  </si>
  <si>
    <t> 512</t>
  </si>
  <si>
    <t>513-612</t>
  </si>
  <si>
    <t> 562</t>
  </si>
  <si>
    <t>563-624</t>
  </si>
  <si>
    <t> 593</t>
  </si>
  <si>
    <t>1-981</t>
  </si>
  <si>
    <t> 931</t>
  </si>
  <si>
    <t>932-1055</t>
  </si>
  <si>
    <t> 981</t>
  </si>
  <si>
    <t>982-1105</t>
  </si>
  <si>
    <t>1056-1155</t>
  </si>
  <si>
    <t>1106-1205</t>
  </si>
  <si>
    <t>1156-1255</t>
  </si>
  <si>
    <t>1206-1305</t>
  </si>
  <si>
    <t>1256-1355</t>
  </si>
  <si>
    <t>1306-1405</t>
  </si>
  <si>
    <t>1356-1448</t>
  </si>
  <si>
    <t>cob</t>
  </si>
  <si>
    <t>  56</t>
  </si>
  <si>
    <t>57-156</t>
  </si>
  <si>
    <t>257-356</t>
  </si>
  <si>
    <t>307-406</t>
  </si>
  <si>
    <t> 356</t>
  </si>
  <si>
    <t>357-456</t>
  </si>
  <si>
    <t> 406</t>
  </si>
  <si>
    <t>407-506</t>
  </si>
  <si>
    <t> 456</t>
  </si>
  <si>
    <t>457-556</t>
  </si>
  <si>
    <t> 506</t>
  </si>
  <si>
    <t>507-606</t>
  </si>
  <si>
    <t> 556</t>
  </si>
  <si>
    <t>557-656</t>
  </si>
  <si>
    <t> 606</t>
  </si>
  <si>
    <t>607-706</t>
  </si>
  <si>
    <t> 656</t>
  </si>
  <si>
    <t>657-756</t>
  </si>
  <si>
    <t> 706</t>
  </si>
  <si>
    <t>707-806</t>
  </si>
  <si>
    <t> 756</t>
  </si>
  <si>
    <t>757-856</t>
  </si>
  <si>
    <t> 806</t>
  </si>
  <si>
    <t>807-906</t>
  </si>
  <si>
    <t> 856</t>
  </si>
  <si>
    <t>857-959</t>
  </si>
  <si>
    <t> 906</t>
  </si>
  <si>
    <t>907-1009</t>
  </si>
  <si>
    <t> 959</t>
  </si>
  <si>
    <t>960-1059</t>
  </si>
  <si>
    <t>1010-1109</t>
  </si>
  <si>
    <t>1060-1159</t>
  </si>
  <si>
    <t>1110-1191</t>
  </si>
  <si>
    <t>cox1</t>
  </si>
  <si>
    <t>101-206</t>
  </si>
  <si>
    <t>857-956</t>
  </si>
  <si>
    <t>907-1006</t>
  </si>
  <si>
    <t> 956</t>
  </si>
  <si>
    <t>957-1056</t>
  </si>
  <si>
    <t>1007-1106</t>
  </si>
  <si>
    <t>1057-1156</t>
  </si>
  <si>
    <t>1107-1206</t>
  </si>
  <si>
    <t>1157-1256</t>
  </si>
  <si>
    <t>1207-1306</t>
  </si>
  <si>
    <t>1257-1356</t>
  </si>
  <si>
    <t>1307-1406</t>
  </si>
  <si>
    <t>1357-1459</t>
  </si>
  <si>
    <t>1407-1518</t>
  </si>
  <si>
    <t>1460-1568</t>
  </si>
  <si>
    <t>1519-1623</t>
  </si>
  <si>
    <t>cox3</t>
  </si>
  <si>
    <t>151-250</t>
  </si>
  <si>
    <t> 200</t>
  </si>
  <si>
    <t>201-300</t>
  </si>
  <si>
    <t> 250</t>
  </si>
  <si>
    <t>251-350</t>
  </si>
  <si>
    <t> 300</t>
  </si>
  <si>
    <t>301-400</t>
  </si>
  <si>
    <t> 350</t>
  </si>
  <si>
    <t>351-450</t>
  </si>
  <si>
    <t> 400</t>
  </si>
  <si>
    <t>401-500</t>
  </si>
  <si>
    <t> 450</t>
  </si>
  <si>
    <t>451-550</t>
  </si>
  <si>
    <t> 500</t>
  </si>
  <si>
    <t>501-600</t>
  </si>
  <si>
    <t> 550</t>
  </si>
  <si>
    <t>551-650</t>
  </si>
  <si>
    <t> 600</t>
  </si>
  <si>
    <t>601-700</t>
  </si>
  <si>
    <t> 650</t>
  </si>
  <si>
    <t>651-750</t>
  </si>
  <si>
    <t> 700</t>
  </si>
  <si>
    <t>701-834</t>
  </si>
  <si>
    <t> 749</t>
  </si>
  <si>
    <t>matR</t>
  </si>
  <si>
    <t>1-199</t>
  </si>
  <si>
    <t> 125</t>
  </si>
  <si>
    <t>126-267</t>
  </si>
  <si>
    <t> 199</t>
  </si>
  <si>
    <t>200-317</t>
  </si>
  <si>
    <t> 267</t>
  </si>
  <si>
    <t>268-367</t>
  </si>
  <si>
    <t> 317</t>
  </si>
  <si>
    <t>318-423</t>
  </si>
  <si>
    <t> 367</t>
  </si>
  <si>
    <t>368-473</t>
  </si>
  <si>
    <t> 423</t>
  </si>
  <si>
    <t>424-523</t>
  </si>
  <si>
    <t> 473</t>
  </si>
  <si>
    <t>474-589</t>
  </si>
  <si>
    <t> 523</t>
  </si>
  <si>
    <t>524-651</t>
  </si>
  <si>
    <t> 589</t>
  </si>
  <si>
    <t>590-722</t>
  </si>
  <si>
    <t> 651</t>
  </si>
  <si>
    <t>652-792</t>
  </si>
  <si>
    <t> 722</t>
  </si>
  <si>
    <t>723-872</t>
  </si>
  <si>
    <t> 792</t>
  </si>
  <si>
    <t>793-950</t>
  </si>
  <si>
    <t> 872</t>
  </si>
  <si>
    <t>873-1018</t>
  </si>
  <si>
    <t> 950</t>
  </si>
  <si>
    <t>951-1074</t>
  </si>
  <si>
    <t>1025-1124</t>
  </si>
  <si>
    <t>1075-1196</t>
  </si>
  <si>
    <t>1125-1246</t>
  </si>
  <si>
    <t>1197-1296</t>
  </si>
  <si>
    <t>1247-1346</t>
  </si>
  <si>
    <t>1297-1396</t>
  </si>
  <si>
    <t>1347-1446</t>
  </si>
  <si>
    <t>1397-1496</t>
  </si>
  <si>
    <t>1447-1579</t>
  </si>
  <si>
    <t>1497-1683</t>
  </si>
  <si>
    <t>1580-1763</t>
  </si>
  <si>
    <t>1684-1813</t>
  </si>
  <si>
    <t>1764-1863</t>
  </si>
  <si>
    <t>1814-1913</t>
  </si>
  <si>
    <t>1864-1963</t>
  </si>
  <si>
    <t>1914-2013</t>
  </si>
  <si>
    <t>1964-2172</t>
  </si>
  <si>
    <t>nad5</t>
  </si>
  <si>
    <t>151-253</t>
  </si>
  <si>
    <t>201-303</t>
  </si>
  <si>
    <t> 253</t>
  </si>
  <si>
    <t>254-353</t>
  </si>
  <si>
    <t> 303</t>
  </si>
  <si>
    <t>304-403</t>
  </si>
  <si>
    <t> 353</t>
  </si>
  <si>
    <t>354-453</t>
  </si>
  <si>
    <t> 403</t>
  </si>
  <si>
    <t>404-503</t>
  </si>
  <si>
    <t> 453</t>
  </si>
  <si>
    <t>454-553</t>
  </si>
  <si>
    <t> 503</t>
  </si>
  <si>
    <t>504-603</t>
  </si>
  <si>
    <t> 553</t>
  </si>
  <si>
    <t>554-653</t>
  </si>
  <si>
    <t> 603</t>
  </si>
  <si>
    <t>604-703</t>
  </si>
  <si>
    <t> 653</t>
  </si>
  <si>
    <t>654-753</t>
  </si>
  <si>
    <t> 703</t>
  </si>
  <si>
    <t>704-803</t>
  </si>
  <si>
    <t> 753</t>
  </si>
  <si>
    <t>754-853</t>
  </si>
  <si>
    <t> 803</t>
  </si>
  <si>
    <t>804-903</t>
  </si>
  <si>
    <t> 853</t>
  </si>
  <si>
    <t>854-953</t>
  </si>
  <si>
    <t> 903</t>
  </si>
  <si>
    <t>904-1003</t>
  </si>
  <si>
    <t> 953</t>
  </si>
  <si>
    <t>954-1053</t>
  </si>
  <si>
    <t>1004-1103</t>
  </si>
  <si>
    <t>1054-1153</t>
  </si>
  <si>
    <t>1104-1203</t>
  </si>
  <si>
    <t>1154-1253</t>
  </si>
  <si>
    <t>1204-1303</t>
  </si>
  <si>
    <t>1254-1353</t>
  </si>
  <si>
    <t>1304-1403</t>
  </si>
  <si>
    <t>1354-2041</t>
  </si>
  <si>
    <t>nad7</t>
  </si>
  <si>
    <t>51-186</t>
  </si>
  <si>
    <t>101-242</t>
  </si>
  <si>
    <t> 186</t>
  </si>
  <si>
    <t>187-295</t>
  </si>
  <si>
    <t> 242</t>
  </si>
  <si>
    <t>243-345</t>
  </si>
  <si>
    <t> 295</t>
  </si>
  <si>
    <t>296-395</t>
  </si>
  <si>
    <t> 345</t>
  </si>
  <si>
    <t>346-445</t>
  </si>
  <si>
    <t> 395</t>
  </si>
  <si>
    <t>396-495</t>
  </si>
  <si>
    <t> 445</t>
  </si>
  <si>
    <t>446-545</t>
  </si>
  <si>
    <t> 495</t>
  </si>
  <si>
    <t>496-595</t>
  </si>
  <si>
    <t> 545</t>
  </si>
  <si>
    <t>546-645</t>
  </si>
  <si>
    <t> 595</t>
  </si>
  <si>
    <t>596-695</t>
  </si>
  <si>
    <t> 645</t>
  </si>
  <si>
    <t>646-793</t>
  </si>
  <si>
    <t> 695</t>
  </si>
  <si>
    <t>696-843</t>
  </si>
  <si>
    <t> 793</t>
  </si>
  <si>
    <t>794-893</t>
  </si>
  <si>
    <t>844-943</t>
  </si>
  <si>
    <t>894-1227</t>
  </si>
  <si>
    <t>nad9</t>
  </si>
  <si>
    <t>1-163</t>
  </si>
  <si>
    <t>114-213</t>
  </si>
  <si>
    <t>164-263</t>
  </si>
  <si>
    <t>214-313</t>
  </si>
  <si>
    <t> 263</t>
  </si>
  <si>
    <t>264-363</t>
  </si>
  <si>
    <t> 313</t>
  </si>
  <si>
    <t>314-413</t>
  </si>
  <si>
    <t> 363</t>
  </si>
  <si>
    <t>364-463</t>
  </si>
  <si>
    <t> 413</t>
  </si>
  <si>
    <t>414-513</t>
  </si>
  <si>
    <t> 463</t>
  </si>
  <si>
    <t>464-645</t>
  </si>
  <si>
    <t> 511</t>
  </si>
  <si>
    <t>rpl5</t>
  </si>
  <si>
    <t>1-103</t>
  </si>
  <si>
    <t>  53</t>
  </si>
  <si>
    <t>54-171</t>
  </si>
  <si>
    <t> 103</t>
  </si>
  <si>
    <t>104-265</t>
  </si>
  <si>
    <t> 171</t>
  </si>
  <si>
    <t>172-333</t>
  </si>
  <si>
    <t> 265</t>
  </si>
  <si>
    <t>266-386</t>
  </si>
  <si>
    <t> 333</t>
  </si>
  <si>
    <t>334-436</t>
  </si>
  <si>
    <t> 386</t>
  </si>
  <si>
    <t>387-486</t>
  </si>
  <si>
    <t> 436</t>
  </si>
  <si>
    <t>437-536</t>
  </si>
  <si>
    <t> 486</t>
  </si>
  <si>
    <t>487-603</t>
  </si>
  <si>
    <t> 530</t>
  </si>
  <si>
    <t>rps13</t>
  </si>
  <si>
    <t>1-115</t>
  </si>
  <si>
    <t>  65</t>
  </si>
  <si>
    <t>66-165</t>
  </si>
  <si>
    <t> 115</t>
  </si>
  <si>
    <t>116-215</t>
  </si>
  <si>
    <t> 165</t>
  </si>
  <si>
    <t>166-265</t>
  </si>
  <si>
    <t> 215</t>
  </si>
  <si>
    <t>216-315</t>
  </si>
  <si>
    <t>266-420</t>
  </si>
  <si>
    <t> 311</t>
  </si>
  <si>
    <t>clpP</t>
  </si>
  <si>
    <t>1-109</t>
  </si>
  <si>
    <t>51-159</t>
  </si>
  <si>
    <t>110-209</t>
  </si>
  <si>
    <t>160-259</t>
  </si>
  <si>
    <t>210-309</t>
  </si>
  <si>
    <t>260-362</t>
  </si>
  <si>
    <t>310-412</t>
  </si>
  <si>
    <t>513-633</t>
  </si>
  <si>
    <t>rpl14</t>
  </si>
  <si>
    <t>260-359</t>
  </si>
  <si>
    <t>310-369</t>
  </si>
  <si>
    <t>rpl36</t>
  </si>
  <si>
    <t>51-114</t>
  </si>
  <si>
    <t>rps2</t>
  </si>
  <si>
    <t>307-443</t>
  </si>
  <si>
    <t>357-494</t>
  </si>
  <si>
    <t>444-544</t>
  </si>
  <si>
    <t>495-594</t>
  </si>
  <si>
    <t>545-644</t>
  </si>
  <si>
    <t>595-694</t>
  </si>
  <si>
    <t>645-745</t>
  </si>
  <si>
    <t>rps4</t>
  </si>
  <si>
    <t>1-136</t>
  </si>
  <si>
    <t>137-236</t>
  </si>
  <si>
    <t>187-286</t>
  </si>
  <si>
    <t>237-336</t>
  </si>
  <si>
    <t>287-386</t>
  </si>
  <si>
    <t>337-451</t>
  </si>
  <si>
    <t>387-504</t>
  </si>
  <si>
    <t>452-560</t>
  </si>
  <si>
    <t>505-610</t>
  </si>
  <si>
    <t>561-618</t>
  </si>
  <si>
    <t>rps8</t>
  </si>
  <si>
    <t>51-156</t>
  </si>
  <si>
    <t>107-227</t>
  </si>
  <si>
    <t>157-277</t>
  </si>
  <si>
    <t>228-327</t>
  </si>
  <si>
    <t>278-377</t>
  </si>
  <si>
    <t>328-405</t>
  </si>
  <si>
    <t>rps11</t>
  </si>
  <si>
    <t>1-190</t>
  </si>
  <si>
    <t>141-240</t>
  </si>
  <si>
    <t>191-296</t>
  </si>
  <si>
    <t>241-346</t>
  </si>
  <si>
    <t>297-396</t>
  </si>
  <si>
    <t>347-441</t>
  </si>
  <si>
    <t>rps14</t>
  </si>
  <si>
    <t>1-118</t>
  </si>
  <si>
    <t>69-168</t>
  </si>
  <si>
    <t>119-218</t>
  </si>
  <si>
    <t>169-268</t>
  </si>
  <si>
    <t>219-303</t>
  </si>
  <si>
    <t>rps18</t>
  </si>
  <si>
    <t>1-145</t>
  </si>
  <si>
    <t>96-195</t>
  </si>
  <si>
    <t>146-245</t>
  </si>
  <si>
    <t>196-324</t>
  </si>
  <si>
    <t>Gene</t>
    <phoneticPr fontId="3" type="noConversion"/>
  </si>
  <si>
    <t>MTPTs count</t>
    <phoneticPr fontId="3" type="noConversion"/>
  </si>
  <si>
    <t>MTPTs  total length</t>
    <phoneticPr fontId="3" type="noConversion"/>
  </si>
  <si>
    <t>CGA</t>
    <phoneticPr fontId="2" type="noConversion"/>
  </si>
  <si>
    <t>PX694305-PX694324</t>
    <phoneticPr fontId="3" type="noConversion"/>
  </si>
  <si>
    <t>PX694325</t>
  </si>
  <si>
    <t>ccmFC</t>
    <phoneticPr fontId="3" type="noConversion"/>
  </si>
  <si>
    <r>
      <t xml:space="preserve">Supplementary Table S4 Relative synonymous codon usage (RSCU) in the  </t>
    </r>
    <r>
      <rPr>
        <i/>
        <sz val="11"/>
        <color theme="1"/>
        <rFont val="Times New Roman"/>
        <family val="1"/>
      </rPr>
      <t>A. graminifolia</t>
    </r>
    <r>
      <rPr>
        <sz val="11"/>
        <color theme="1"/>
        <rFont val="Times New Roman"/>
        <family val="1"/>
      </rPr>
      <t xml:space="preserve"> mitogenome.</t>
    </r>
    <phoneticPr fontId="2" type="noConversion"/>
  </si>
  <si>
    <t>Supplementary Table S1 Mitochondrial and chloroplast genomes of Orchidaceae species used in this study with their GenBank accession numbers.</t>
    <phoneticPr fontId="3" type="noConversion"/>
  </si>
  <si>
    <t>Supplementary Table S2 Sequence consistency analysis of HiMT and Tippo assemblies using MUMmer.</t>
    <phoneticPr fontId="2" type="noConversion"/>
  </si>
  <si>
    <r>
      <t xml:space="preserve">Supplementary Table S3 Assembly results and basic statistics of the </t>
    </r>
    <r>
      <rPr>
        <i/>
        <sz val="11"/>
        <color theme="1"/>
        <rFont val="Times New Roman"/>
        <family val="1"/>
      </rPr>
      <t>Arundina graminifolia</t>
    </r>
    <r>
      <rPr>
        <sz val="11"/>
        <color theme="1"/>
        <rFont val="Times New Roman"/>
        <family val="1"/>
      </rPr>
      <t xml:space="preserve"> mitochondrial genome.</t>
    </r>
    <phoneticPr fontId="2" type="noConversion"/>
  </si>
  <si>
    <r>
      <t xml:space="preserve">Supplementary Table S5 GC content and effective number of codons (ENC) of protein-coding genes in the mitochondrial genome of </t>
    </r>
    <r>
      <rPr>
        <i/>
        <sz val="11"/>
        <color theme="1"/>
        <rFont val="Times New Roman"/>
        <family val="1"/>
      </rPr>
      <t>A. graminifolia.</t>
    </r>
    <phoneticPr fontId="3" type="noConversion"/>
  </si>
  <si>
    <t>Supplementary Table S6 Types and numbers of simple sequence repeats (SSRs) in mitochondrial genomes of Orchidaceae species.</t>
    <phoneticPr fontId="2" type="noConversion"/>
  </si>
  <si>
    <t>Supplementary Table S7 Length categories and numbers of repeat sequences in mitogenomes of Orchidaceae species.</t>
    <phoneticPr fontId="2" type="noConversion"/>
  </si>
  <si>
    <t>Supplementary Table S8 Length categories and length of repeat sequences in mitogenomes of Orchidaceae species.</t>
    <phoneticPr fontId="2" type="noConversion"/>
  </si>
  <si>
    <t>Supplementary Table S9 Number, total length, and number of chloroplast genes in mitochondrial DNA transfer fragments (MTPTs) of Orchidaceae species.</t>
    <phoneticPr fontId="3" type="noConversion"/>
  </si>
  <si>
    <t>Supplementary Table S10 Analysis of Ka/Ks of single-copy genes shared by mitochondria and chloroplasts in orchid species.</t>
    <phoneticPr fontId="3" type="noConversion"/>
  </si>
  <si>
    <t>Length (bp)</t>
    <phoneticPr fontId="2" type="noConversion"/>
  </si>
  <si>
    <t>rps10</t>
    <phoneticPr fontId="3" type="noConversion"/>
  </si>
  <si>
    <t>rps2</t>
    <phoneticPr fontId="3" type="noConversion"/>
  </si>
  <si>
    <t>nad2</t>
    <phoneticPr fontId="3" type="noConversion"/>
  </si>
  <si>
    <t>rps4</t>
    <phoneticPr fontId="3" type="noConversion"/>
  </si>
  <si>
    <t>rps13</t>
    <phoneticPr fontId="3" type="noConversion"/>
  </si>
  <si>
    <t>atp6</t>
    <phoneticPr fontId="3" type="noConversion"/>
  </si>
  <si>
    <t>atp8</t>
    <phoneticPr fontId="3" type="noConversion"/>
  </si>
  <si>
    <t>ccmB</t>
    <phoneticPr fontId="3" type="noConversion"/>
  </si>
  <si>
    <t>cox2</t>
    <phoneticPr fontId="3" type="noConversion"/>
  </si>
  <si>
    <t>cob</t>
    <phoneticPr fontId="3" type="noConversion"/>
  </si>
  <si>
    <t>nad4</t>
    <phoneticPr fontId="3" type="noConversion"/>
  </si>
  <si>
    <t>nad9</t>
    <phoneticPr fontId="3" type="noConversion"/>
  </si>
  <si>
    <t>nad1</t>
    <phoneticPr fontId="3" type="noConversion"/>
  </si>
  <si>
    <t>rps19</t>
    <phoneticPr fontId="3" type="noConversion"/>
  </si>
  <si>
    <t>rps3</t>
    <phoneticPr fontId="3" type="noConversion"/>
  </si>
  <si>
    <t>rps14</t>
    <phoneticPr fontId="3" type="noConversion"/>
  </si>
  <si>
    <t>atp4</t>
    <phoneticPr fontId="3" type="noConversion"/>
  </si>
  <si>
    <t>nad5</t>
    <phoneticPr fontId="3" type="noConversion"/>
  </si>
  <si>
    <t>ccmC</t>
    <phoneticPr fontId="3" type="noConversion"/>
  </si>
  <si>
    <t>mttB</t>
    <phoneticPr fontId="3" type="noConversion"/>
  </si>
  <si>
    <t>rpl5</t>
    <phoneticPr fontId="3" type="noConversion"/>
  </si>
  <si>
    <t>nad3</t>
    <phoneticPr fontId="3" type="noConversion"/>
  </si>
  <si>
    <t>rps1</t>
    <phoneticPr fontId="3" type="noConversion"/>
  </si>
  <si>
    <t>sdh4</t>
    <phoneticPr fontId="3" type="noConversion"/>
  </si>
  <si>
    <t>cox1</t>
    <phoneticPr fontId="3" type="noConversion"/>
  </si>
  <si>
    <t>cox3</t>
    <phoneticPr fontId="3" type="noConversion"/>
  </si>
  <si>
    <t>rps7</t>
    <phoneticPr fontId="3" type="noConversion"/>
  </si>
  <si>
    <t>nad7</t>
    <phoneticPr fontId="3" type="noConversion"/>
  </si>
  <si>
    <t>rps12</t>
    <phoneticPr fontId="3" type="noConversion"/>
  </si>
  <si>
    <t>atp1</t>
    <phoneticPr fontId="3" type="noConversion"/>
  </si>
  <si>
    <t>nad6</t>
    <phoneticPr fontId="3" type="noConversion"/>
  </si>
  <si>
    <t>atp9</t>
    <phoneticPr fontId="3" type="noConversion"/>
  </si>
  <si>
    <t>rpl16</t>
    <phoneticPr fontId="3" type="noConversion"/>
  </si>
  <si>
    <t>ccmFN</t>
    <phoneticPr fontId="3" type="noConversion"/>
  </si>
  <si>
    <t>rpl2</t>
    <phoneticPr fontId="3" type="noConversion"/>
  </si>
  <si>
    <t>matR</t>
    <phoneticPr fontId="3" type="noConversion"/>
  </si>
  <si>
    <t>Supplementary Table S11 Nucleotide diversity (Pi) analysis of single-copy genes shared by mitochondria and chloroplasts in orchid specie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0" fontId="0" fillId="0" borderId="1" xfId="0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4B129-00F2-4860-AB07-A8824AE23128}">
  <dimension ref="A1:E19"/>
  <sheetViews>
    <sheetView workbookViewId="0"/>
  </sheetViews>
  <sheetFormatPr defaultRowHeight="14.4" x14ac:dyDescent="0.25"/>
  <cols>
    <col min="1" max="1" width="27" customWidth="1"/>
    <col min="2" max="3" width="30.88671875" customWidth="1"/>
    <col min="4" max="4" width="31.21875" customWidth="1"/>
    <col min="5" max="5" width="27.33203125" customWidth="1"/>
  </cols>
  <sheetData>
    <row r="1" spans="1:5" ht="15" thickBot="1" x14ac:dyDescent="0.3">
      <c r="A1" s="8" t="s">
        <v>685</v>
      </c>
      <c r="B1" s="6"/>
      <c r="C1" s="6"/>
      <c r="D1" s="6"/>
      <c r="E1" s="6"/>
    </row>
    <row r="2" spans="1:5" x14ac:dyDescent="0.25">
      <c r="A2" s="5" t="s">
        <v>276</v>
      </c>
      <c r="B2" s="5" t="s">
        <v>226</v>
      </c>
      <c r="C2" s="5" t="s">
        <v>228</v>
      </c>
      <c r="D2" s="5" t="s">
        <v>227</v>
      </c>
      <c r="E2" s="5" t="s">
        <v>229</v>
      </c>
    </row>
    <row r="3" spans="1:5" x14ac:dyDescent="0.25">
      <c r="A3" s="9" t="s">
        <v>230</v>
      </c>
      <c r="B3" s="11" t="s">
        <v>681</v>
      </c>
      <c r="C3" s="2">
        <v>532569</v>
      </c>
      <c r="D3" s="2" t="s">
        <v>682</v>
      </c>
      <c r="E3" s="2">
        <v>159503</v>
      </c>
    </row>
    <row r="4" spans="1:5" x14ac:dyDescent="0.25">
      <c r="A4" s="9" t="s">
        <v>278</v>
      </c>
      <c r="B4" s="2" t="s">
        <v>269</v>
      </c>
      <c r="C4" s="2">
        <v>672872</v>
      </c>
      <c r="D4" s="2" t="s">
        <v>246</v>
      </c>
      <c r="E4" s="2">
        <v>151676</v>
      </c>
    </row>
    <row r="5" spans="1:5" x14ac:dyDescent="0.25">
      <c r="A5" s="9" t="s">
        <v>232</v>
      </c>
      <c r="B5" s="2" t="s">
        <v>247</v>
      </c>
      <c r="C5" s="2">
        <v>746435</v>
      </c>
      <c r="D5" s="2" t="s">
        <v>248</v>
      </c>
      <c r="E5" s="2">
        <v>159499</v>
      </c>
    </row>
    <row r="6" spans="1:5" x14ac:dyDescent="0.25">
      <c r="A6" s="9" t="s">
        <v>233</v>
      </c>
      <c r="B6" s="2" t="s">
        <v>249</v>
      </c>
      <c r="C6" s="2">
        <v>560647</v>
      </c>
      <c r="D6" s="2" t="s">
        <v>250</v>
      </c>
      <c r="E6" s="2">
        <v>157484</v>
      </c>
    </row>
    <row r="7" spans="1:5" x14ac:dyDescent="0.25">
      <c r="A7" s="9" t="s">
        <v>234</v>
      </c>
      <c r="B7" s="2" t="s">
        <v>251</v>
      </c>
      <c r="C7" s="2">
        <v>688275</v>
      </c>
      <c r="D7" s="2" t="s">
        <v>252</v>
      </c>
      <c r="E7" s="2">
        <v>149945</v>
      </c>
    </row>
    <row r="8" spans="1:5" x14ac:dyDescent="0.25">
      <c r="A8" s="9" t="s">
        <v>235</v>
      </c>
      <c r="B8" s="2" t="s">
        <v>253</v>
      </c>
      <c r="C8" s="2">
        <v>650751</v>
      </c>
      <c r="D8" s="2" t="s">
        <v>254</v>
      </c>
      <c r="E8" s="2">
        <v>149850</v>
      </c>
    </row>
    <row r="9" spans="1:5" x14ac:dyDescent="0.25">
      <c r="A9" s="9" t="s">
        <v>236</v>
      </c>
      <c r="B9" s="2" t="s">
        <v>255</v>
      </c>
      <c r="C9" s="2">
        <v>572785</v>
      </c>
      <c r="D9" s="2" t="s">
        <v>256</v>
      </c>
      <c r="E9" s="2">
        <v>188171</v>
      </c>
    </row>
    <row r="10" spans="1:5" x14ac:dyDescent="0.25">
      <c r="A10" s="9" t="s">
        <v>237</v>
      </c>
      <c r="B10" s="2" t="s">
        <v>257</v>
      </c>
      <c r="C10" s="2">
        <v>898047</v>
      </c>
      <c r="D10" s="2" t="s">
        <v>270</v>
      </c>
      <c r="E10" s="2">
        <v>30698</v>
      </c>
    </row>
    <row r="11" spans="1:5" x14ac:dyDescent="0.25">
      <c r="A11" s="9" t="s">
        <v>238</v>
      </c>
      <c r="B11" s="2" t="s">
        <v>275</v>
      </c>
      <c r="C11" s="2">
        <v>1151371</v>
      </c>
      <c r="D11" s="2" t="s">
        <v>258</v>
      </c>
      <c r="E11" s="2">
        <v>36812</v>
      </c>
    </row>
    <row r="12" spans="1:5" x14ac:dyDescent="0.25">
      <c r="A12" s="9" t="s">
        <v>239</v>
      </c>
      <c r="B12" s="2" t="s">
        <v>272</v>
      </c>
      <c r="C12" s="2">
        <v>1339825</v>
      </c>
      <c r="D12" s="2" t="s">
        <v>271</v>
      </c>
      <c r="E12" s="2">
        <v>35275</v>
      </c>
    </row>
    <row r="13" spans="1:5" x14ac:dyDescent="0.25">
      <c r="A13" s="9" t="s">
        <v>240</v>
      </c>
      <c r="B13" s="2" t="s">
        <v>259</v>
      </c>
      <c r="C13" s="2">
        <v>579585</v>
      </c>
      <c r="D13" s="2" t="s">
        <v>260</v>
      </c>
      <c r="E13" s="2">
        <v>30158</v>
      </c>
    </row>
    <row r="14" spans="1:5" x14ac:dyDescent="0.25">
      <c r="A14" s="9" t="s">
        <v>241</v>
      </c>
      <c r="B14" s="2" t="s">
        <v>261</v>
      </c>
      <c r="C14" s="2">
        <v>447368</v>
      </c>
      <c r="D14" s="2" t="s">
        <v>262</v>
      </c>
      <c r="E14" s="2">
        <v>163407</v>
      </c>
    </row>
    <row r="15" spans="1:5" x14ac:dyDescent="0.25">
      <c r="A15" s="9" t="s">
        <v>242</v>
      </c>
      <c r="B15" s="2" t="s">
        <v>273</v>
      </c>
      <c r="C15" s="2">
        <v>473642</v>
      </c>
      <c r="D15" s="2" t="s">
        <v>264</v>
      </c>
      <c r="E15" s="2" t="s">
        <v>264</v>
      </c>
    </row>
    <row r="16" spans="1:5" x14ac:dyDescent="0.25">
      <c r="A16" s="9" t="s">
        <v>243</v>
      </c>
      <c r="B16" s="2" t="s">
        <v>265</v>
      </c>
      <c r="C16" s="2">
        <v>523952</v>
      </c>
      <c r="D16" s="2" t="s">
        <v>266</v>
      </c>
      <c r="E16" s="2">
        <v>151688</v>
      </c>
    </row>
    <row r="17" spans="1:5" x14ac:dyDescent="0.25">
      <c r="A17" s="9" t="s">
        <v>286</v>
      </c>
      <c r="B17" s="2" t="s">
        <v>267</v>
      </c>
      <c r="C17" s="2">
        <v>416775</v>
      </c>
      <c r="D17" s="2" t="s">
        <v>274</v>
      </c>
      <c r="E17" s="2">
        <v>30650</v>
      </c>
    </row>
    <row r="18" spans="1:5" ht="15" thickBot="1" x14ac:dyDescent="0.3">
      <c r="A18" s="10" t="s">
        <v>245</v>
      </c>
      <c r="B18" s="6" t="s">
        <v>268</v>
      </c>
      <c r="C18" s="6">
        <v>1302313</v>
      </c>
      <c r="D18" s="6" t="s">
        <v>264</v>
      </c>
      <c r="E18" s="6" t="s">
        <v>264</v>
      </c>
    </row>
    <row r="19" spans="1:5" x14ac:dyDescent="0.25">
      <c r="A19" s="2"/>
      <c r="B19" s="2"/>
      <c r="C19" s="2"/>
      <c r="D19" s="2"/>
      <c r="E19" s="2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033CF-A04B-4E88-A1FB-B2028958DF83}">
  <dimension ref="A1:W121"/>
  <sheetViews>
    <sheetView workbookViewId="0">
      <selection activeCell="G13" sqref="G13"/>
    </sheetView>
  </sheetViews>
  <sheetFormatPr defaultRowHeight="14.4" x14ac:dyDescent="0.25"/>
  <sheetData>
    <row r="1" spans="1:23" ht="15" thickBot="1" x14ac:dyDescent="0.3">
      <c r="A1" s="3" t="s">
        <v>69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x14ac:dyDescent="0.25">
      <c r="A2" s="5" t="s">
        <v>572</v>
      </c>
      <c r="B2" s="5" t="s">
        <v>343</v>
      </c>
      <c r="C2" s="5" t="s">
        <v>683</v>
      </c>
      <c r="D2" s="5" t="s">
        <v>455</v>
      </c>
      <c r="E2" s="5" t="s">
        <v>588</v>
      </c>
      <c r="F2" s="5" t="s">
        <v>607</v>
      </c>
      <c r="G2" s="5" t="s">
        <v>303</v>
      </c>
      <c r="H2" s="5" t="s">
        <v>502</v>
      </c>
      <c r="I2" s="5" t="s">
        <v>312</v>
      </c>
      <c r="J2" s="5" t="s">
        <v>430</v>
      </c>
      <c r="K2" s="5" t="s">
        <v>328</v>
      </c>
      <c r="L2" s="5" t="s">
        <v>379</v>
      </c>
      <c r="M2" s="5" t="s">
        <v>543</v>
      </c>
      <c r="N2" s="5" t="s">
        <v>413</v>
      </c>
      <c r="O2" s="5" t="s">
        <v>652</v>
      </c>
      <c r="P2" s="5" t="s">
        <v>633</v>
      </c>
      <c r="Q2" s="5" t="s">
        <v>672</v>
      </c>
      <c r="R2" s="5" t="s">
        <v>641</v>
      </c>
      <c r="S2" s="5" t="s">
        <v>659</v>
      </c>
      <c r="T2" s="5" t="s">
        <v>631</v>
      </c>
      <c r="U2" s="5" t="s">
        <v>628</v>
      </c>
      <c r="V2" s="5" t="s">
        <v>666</v>
      </c>
      <c r="W2" s="5" t="s">
        <v>619</v>
      </c>
    </row>
    <row r="3" spans="1:23" x14ac:dyDescent="0.25">
      <c r="A3" s="2">
        <v>0.291489744</v>
      </c>
      <c r="B3" s="2">
        <v>0.73659473799999997</v>
      </c>
      <c r="C3" s="2">
        <v>0.49850778800000001</v>
      </c>
      <c r="D3" s="2">
        <v>0.76774398499999996</v>
      </c>
      <c r="E3" s="2">
        <v>0.33430522499999998</v>
      </c>
      <c r="F3" s="2">
        <v>0.39080385000000001</v>
      </c>
      <c r="G3" s="2">
        <v>0.54879623899999996</v>
      </c>
      <c r="H3" s="2">
        <v>0.25645771099999998</v>
      </c>
      <c r="I3" s="2">
        <v>0.93188593500000005</v>
      </c>
      <c r="J3" s="2">
        <v>0.24816139700000001</v>
      </c>
      <c r="K3" s="2">
        <v>0.80599094299999996</v>
      </c>
      <c r="L3" s="2">
        <v>0.18855256400000001</v>
      </c>
      <c r="M3" s="2">
        <v>0.95961806699999996</v>
      </c>
      <c r="N3" s="2">
        <v>0.32926644100000002</v>
      </c>
      <c r="O3" s="2">
        <v>0.40108639000000001</v>
      </c>
      <c r="P3" s="2">
        <v>0.32240462800000003</v>
      </c>
      <c r="Q3" s="2">
        <v>0.25810008499999998</v>
      </c>
      <c r="R3" s="2">
        <v>0.25258502100000002</v>
      </c>
      <c r="S3" s="2">
        <v>0.29528231799999999</v>
      </c>
      <c r="T3" s="2">
        <v>0.28025875</v>
      </c>
      <c r="U3" s="2">
        <v>0.19596164199999999</v>
      </c>
      <c r="V3" s="2">
        <v>0.38020080299999998</v>
      </c>
      <c r="W3" s="2">
        <v>0.146265179</v>
      </c>
    </row>
    <row r="4" spans="1:23" x14ac:dyDescent="0.25">
      <c r="A4" s="2">
        <v>0.33336358199999999</v>
      </c>
      <c r="B4" s="2">
        <v>0.89735593899999999</v>
      </c>
      <c r="C4" s="2">
        <v>0.89229267099999998</v>
      </c>
      <c r="D4" s="2">
        <v>0.80077406600000001</v>
      </c>
      <c r="E4" s="2">
        <v>0.55549075800000003</v>
      </c>
      <c r="F4" s="2">
        <v>0.50948204600000002</v>
      </c>
      <c r="G4" s="2">
        <v>0.47148062499999999</v>
      </c>
      <c r="H4" s="2">
        <v>0.33749890900000001</v>
      </c>
      <c r="I4" s="2">
        <v>0.73639513099999998</v>
      </c>
      <c r="J4" s="2">
        <v>0.24760139</v>
      </c>
      <c r="K4" s="2">
        <v>0.65384848900000003</v>
      </c>
      <c r="L4" s="2">
        <v>0.17099213399999999</v>
      </c>
      <c r="M4" s="2">
        <v>0.55886181300000004</v>
      </c>
      <c r="N4" s="2">
        <v>0.22221949999999999</v>
      </c>
      <c r="O4" s="2">
        <v>0.51650199799999996</v>
      </c>
      <c r="P4" s="2">
        <v>0.42083330400000002</v>
      </c>
      <c r="Q4" s="2">
        <v>0.250530643</v>
      </c>
      <c r="R4" s="2">
        <v>0.31072993100000001</v>
      </c>
      <c r="S4" s="2">
        <v>0.26190628599999999</v>
      </c>
      <c r="T4" s="2">
        <v>0.27307675300000001</v>
      </c>
      <c r="U4" s="2">
        <v>0.187467405</v>
      </c>
      <c r="V4" s="2">
        <v>0.33286611799999999</v>
      </c>
      <c r="W4" s="2">
        <v>0.224598564</v>
      </c>
    </row>
    <row r="5" spans="1:23" x14ac:dyDescent="0.25">
      <c r="A5" s="2">
        <v>0.29180246599999998</v>
      </c>
      <c r="B5" s="2">
        <v>0.86282132300000003</v>
      </c>
      <c r="C5" s="2">
        <v>0.84277347300000005</v>
      </c>
      <c r="D5" s="2">
        <v>0.96115825700000002</v>
      </c>
      <c r="E5" s="2">
        <v>0.392808133</v>
      </c>
      <c r="F5" s="2">
        <v>0.39080385000000001</v>
      </c>
      <c r="G5" s="2">
        <v>0.73414326799999996</v>
      </c>
      <c r="H5" s="2">
        <v>0.32428673099999999</v>
      </c>
      <c r="I5" s="2">
        <v>0.67199914000000005</v>
      </c>
      <c r="J5" s="2">
        <v>4.6464564999999999E-2</v>
      </c>
      <c r="K5" s="2">
        <v>0.54187293599999997</v>
      </c>
      <c r="L5" s="2">
        <v>0.461894788</v>
      </c>
      <c r="M5" s="2">
        <v>0.42551559300000003</v>
      </c>
      <c r="N5" s="2">
        <v>0.33021915899999998</v>
      </c>
      <c r="O5" s="2">
        <v>0.372959869</v>
      </c>
      <c r="P5" s="2">
        <v>0.27184020800000003</v>
      </c>
      <c r="Q5" s="2">
        <v>0.22707000199999999</v>
      </c>
      <c r="R5" s="2">
        <v>0.29949335500000002</v>
      </c>
      <c r="S5" s="2">
        <v>0.24019027600000001</v>
      </c>
      <c r="T5" s="2">
        <v>0.907778266</v>
      </c>
      <c r="U5" s="2">
        <v>0.140494171</v>
      </c>
      <c r="V5" s="2">
        <v>0.30235033900000002</v>
      </c>
      <c r="W5" s="2">
        <v>0.150679118</v>
      </c>
    </row>
    <row r="6" spans="1:23" x14ac:dyDescent="0.25">
      <c r="A6" s="2">
        <v>0.37561678100000001</v>
      </c>
      <c r="B6" s="2">
        <v>0.89735593899999999</v>
      </c>
      <c r="C6" s="2">
        <v>0.92999374899999998</v>
      </c>
      <c r="D6" s="2">
        <v>0.80077406600000001</v>
      </c>
      <c r="E6" s="2">
        <v>0.55549075800000003</v>
      </c>
      <c r="F6" s="2">
        <v>0.50948204600000002</v>
      </c>
      <c r="G6" s="2">
        <v>0.47148062499999999</v>
      </c>
      <c r="H6" s="2">
        <v>0.30954407</v>
      </c>
      <c r="I6" s="2">
        <v>0.66840044799999998</v>
      </c>
      <c r="J6" s="2">
        <v>0.24760139</v>
      </c>
      <c r="K6" s="2">
        <v>0.65384848900000003</v>
      </c>
      <c r="L6" s="2">
        <v>0.17099213399999999</v>
      </c>
      <c r="M6" s="2">
        <v>0.55886181300000004</v>
      </c>
      <c r="N6" s="2">
        <v>0.22221949999999999</v>
      </c>
      <c r="O6" s="2">
        <v>0.474080473</v>
      </c>
      <c r="P6" s="2">
        <v>0.380499368</v>
      </c>
      <c r="Q6" s="2">
        <v>0.228914746</v>
      </c>
      <c r="R6" s="2">
        <v>0.31088440000000001</v>
      </c>
      <c r="S6" s="2">
        <v>0.26190628599999999</v>
      </c>
      <c r="T6" s="2">
        <v>0.27307675300000001</v>
      </c>
      <c r="U6" s="2">
        <v>0.17760114199999999</v>
      </c>
      <c r="V6" s="2">
        <v>0.43133371399999998</v>
      </c>
      <c r="W6" s="2">
        <v>0.239158442</v>
      </c>
    </row>
    <row r="7" spans="1:23" x14ac:dyDescent="0.25">
      <c r="A7" s="2">
        <v>0.37561678100000001</v>
      </c>
      <c r="B7" s="2">
        <v>0.89735593899999999</v>
      </c>
      <c r="C7" s="2">
        <v>0.92999374899999998</v>
      </c>
      <c r="D7" s="2">
        <v>0.78779144099999998</v>
      </c>
      <c r="E7" s="2">
        <v>0.55549075800000003</v>
      </c>
      <c r="F7" s="2">
        <v>0.58212318799999996</v>
      </c>
      <c r="G7" s="2">
        <v>0.47148062499999999</v>
      </c>
      <c r="H7" s="2">
        <v>0.30954407</v>
      </c>
      <c r="I7" s="2">
        <v>0.75248194099999999</v>
      </c>
      <c r="J7" s="2">
        <v>0.24760139</v>
      </c>
      <c r="K7" s="2">
        <v>0.65384848900000003</v>
      </c>
      <c r="L7" s="2">
        <v>0.17099213399999999</v>
      </c>
      <c r="M7" s="2">
        <v>0.55886181300000004</v>
      </c>
      <c r="N7" s="2">
        <v>0.22221949999999999</v>
      </c>
      <c r="O7" s="2">
        <v>0.54076062199999997</v>
      </c>
      <c r="P7" s="2">
        <v>0.402396912</v>
      </c>
      <c r="Q7" s="2">
        <v>0.228914746</v>
      </c>
      <c r="R7" s="2">
        <v>0.295875053</v>
      </c>
      <c r="S7" s="2">
        <v>0.247421478</v>
      </c>
      <c r="T7" s="2">
        <v>0.27307675300000001</v>
      </c>
      <c r="U7" s="2">
        <v>0.20959251800000001</v>
      </c>
      <c r="V7" s="2">
        <v>0.37632495799999999</v>
      </c>
      <c r="W7" s="2">
        <v>0.21308721799999999</v>
      </c>
    </row>
    <row r="8" spans="1:23" x14ac:dyDescent="0.25">
      <c r="A8" s="2">
        <v>0.30817287500000001</v>
      </c>
      <c r="B8" s="2">
        <v>0.70368484399999998</v>
      </c>
      <c r="C8" s="2">
        <v>0.94717187800000002</v>
      </c>
      <c r="D8" s="2">
        <v>0.76002762800000001</v>
      </c>
      <c r="E8" s="2">
        <v>0.44430977100000002</v>
      </c>
      <c r="F8" s="2">
        <v>0.588050458</v>
      </c>
      <c r="G8" s="2">
        <v>0.41233493399999999</v>
      </c>
      <c r="H8" s="2">
        <v>0.37172454199999999</v>
      </c>
      <c r="I8" s="2">
        <v>0.84544502099999996</v>
      </c>
      <c r="J8" s="2">
        <v>0.16488224500000001</v>
      </c>
      <c r="K8" s="2">
        <v>0.80599094299999996</v>
      </c>
      <c r="L8" s="2">
        <v>0.279781161</v>
      </c>
      <c r="M8" s="2">
        <v>0.31813946799999998</v>
      </c>
      <c r="N8" s="2">
        <v>0.29392864000000002</v>
      </c>
      <c r="O8" s="2">
        <v>0.41225340199999999</v>
      </c>
      <c r="P8" s="2">
        <v>0.45575465599999998</v>
      </c>
      <c r="Q8" s="2">
        <v>0.28304279799999998</v>
      </c>
      <c r="R8" s="2">
        <v>0.26679013699999998</v>
      </c>
      <c r="S8" s="2">
        <v>0.31561138999999999</v>
      </c>
      <c r="T8" s="2">
        <v>0.28025875</v>
      </c>
      <c r="U8" s="2">
        <v>0.197048959</v>
      </c>
      <c r="V8" s="2">
        <v>0.34490804200000003</v>
      </c>
      <c r="W8" s="2">
        <v>0.12663796899999999</v>
      </c>
    </row>
    <row r="9" spans="1:23" x14ac:dyDescent="0.25">
      <c r="A9" s="2">
        <v>0.291489744</v>
      </c>
      <c r="B9" s="2">
        <v>1.0236178199999999</v>
      </c>
      <c r="C9" s="2">
        <v>0.80142126800000002</v>
      </c>
      <c r="D9" s="2">
        <v>0.752294986</v>
      </c>
      <c r="E9" s="2">
        <v>0.36255904999999999</v>
      </c>
      <c r="F9" s="2">
        <v>0.89638244499999997</v>
      </c>
      <c r="G9" s="2">
        <v>0.62915342100000005</v>
      </c>
      <c r="H9" s="2">
        <v>0.24792668000000001</v>
      </c>
      <c r="I9" s="2">
        <v>0.88717891100000001</v>
      </c>
      <c r="J9" s="2">
        <v>0.16488224500000001</v>
      </c>
      <c r="K9" s="2">
        <v>0.73084410399999999</v>
      </c>
      <c r="L9" s="2">
        <v>0.21001446400000001</v>
      </c>
      <c r="M9" s="2">
        <v>0.75552761199999996</v>
      </c>
      <c r="N9" s="2">
        <v>0.29053024599999999</v>
      </c>
      <c r="O9" s="2">
        <v>0.55191963700000002</v>
      </c>
      <c r="P9" s="2">
        <v>0.47186921100000001</v>
      </c>
      <c r="Q9" s="2">
        <v>0.65982083400000002</v>
      </c>
      <c r="R9" s="2">
        <v>0.41134682900000002</v>
      </c>
      <c r="S9" s="2">
        <v>0.64965003899999996</v>
      </c>
      <c r="T9" s="2">
        <v>0.21223968800000001</v>
      </c>
      <c r="U9" s="2">
        <v>0.329449402</v>
      </c>
      <c r="V9" s="2">
        <v>0.47066118499999998</v>
      </c>
      <c r="W9" s="2">
        <v>0.10883641500000001</v>
      </c>
    </row>
    <row r="10" spans="1:23" x14ac:dyDescent="0.25">
      <c r="A10" s="2">
        <v>0.285173552</v>
      </c>
      <c r="B10" s="2">
        <v>0.46300650300000001</v>
      </c>
      <c r="C10" s="2">
        <v>0.69089842400000001</v>
      </c>
      <c r="D10" s="2">
        <v>0.78487342900000001</v>
      </c>
      <c r="E10" s="2">
        <v>0.66599882700000002</v>
      </c>
      <c r="F10" s="2">
        <v>0.705028663</v>
      </c>
      <c r="G10" s="2">
        <v>0.55014059500000001</v>
      </c>
      <c r="H10" s="2">
        <v>0.35529577499999998</v>
      </c>
      <c r="I10" s="2">
        <v>0.58061445099999998</v>
      </c>
      <c r="J10" s="2">
        <v>0.324999443</v>
      </c>
      <c r="K10" s="2">
        <v>0.86324642500000004</v>
      </c>
      <c r="L10" s="2">
        <v>0.33033857300000002</v>
      </c>
      <c r="M10" s="2">
        <v>0.45824440999999999</v>
      </c>
      <c r="N10" s="2">
        <v>0.220686091</v>
      </c>
      <c r="O10" s="2">
        <v>0.47730136899999998</v>
      </c>
      <c r="P10" s="2">
        <v>0.38259612399999998</v>
      </c>
      <c r="Q10" s="2">
        <v>0.28072392699999998</v>
      </c>
      <c r="R10" s="2">
        <v>0.37483129300000001</v>
      </c>
      <c r="S10" s="2">
        <v>0.331093796</v>
      </c>
      <c r="T10" s="2">
        <v>0.27027690199999999</v>
      </c>
      <c r="U10" s="2">
        <v>0.263886764</v>
      </c>
      <c r="V10" s="2">
        <v>0.29619531199999999</v>
      </c>
      <c r="W10" s="2">
        <v>0.16597454</v>
      </c>
    </row>
    <row r="11" spans="1:23" x14ac:dyDescent="0.25">
      <c r="A11" s="2">
        <v>0.45813343699999998</v>
      </c>
      <c r="B11" s="2">
        <v>0.77059249500000004</v>
      </c>
      <c r="C11" s="2">
        <v>0.83944138999999995</v>
      </c>
      <c r="D11" s="2">
        <v>0.58778187800000004</v>
      </c>
      <c r="E11" s="2">
        <v>0.48360075699999999</v>
      </c>
      <c r="F11" s="2">
        <v>1.161611996</v>
      </c>
      <c r="G11" s="2">
        <v>0.62461542699999995</v>
      </c>
      <c r="H11" s="2">
        <v>0.47764207400000003</v>
      </c>
      <c r="I11" s="2">
        <v>0.30320798700000001</v>
      </c>
      <c r="J11" s="2">
        <v>0.478036242</v>
      </c>
      <c r="K11" s="2">
        <v>0.567244207</v>
      </c>
      <c r="L11" s="2">
        <v>0.45524220799999998</v>
      </c>
      <c r="M11" s="2">
        <v>0.38731036099999999</v>
      </c>
      <c r="N11" s="2">
        <v>0.22618835900000001</v>
      </c>
      <c r="O11" s="2">
        <v>0.43576175099999997</v>
      </c>
      <c r="P11" s="2">
        <v>0.346589759</v>
      </c>
      <c r="Q11" s="2">
        <v>0.38157196300000001</v>
      </c>
      <c r="R11" s="2">
        <v>0.45905014999999999</v>
      </c>
      <c r="S11" s="2">
        <v>0.32467655299999998</v>
      </c>
      <c r="T11" s="2">
        <v>0.280992346</v>
      </c>
      <c r="U11" s="2">
        <v>0.26950710100000003</v>
      </c>
      <c r="V11" s="2">
        <v>0.25856890100000002</v>
      </c>
      <c r="W11" s="2">
        <v>0.15377147499999999</v>
      </c>
    </row>
    <row r="12" spans="1:23" x14ac:dyDescent="0.25">
      <c r="A12" s="2">
        <v>0.48756004400000003</v>
      </c>
      <c r="B12" s="2">
        <v>0.77059249500000004</v>
      </c>
      <c r="C12" s="2">
        <v>0.944814453</v>
      </c>
      <c r="D12" s="2">
        <v>0.60075808900000005</v>
      </c>
      <c r="E12" s="2">
        <v>0.513716014</v>
      </c>
      <c r="F12" s="2">
        <v>1.640415825</v>
      </c>
      <c r="G12" s="2">
        <v>0.633925144</v>
      </c>
      <c r="H12" s="2">
        <v>0.48785300300000001</v>
      </c>
      <c r="I12" s="2">
        <v>0.65809713800000003</v>
      </c>
      <c r="J12" s="2">
        <v>0.43714318400000002</v>
      </c>
      <c r="K12" s="2">
        <v>0.56329127300000004</v>
      </c>
      <c r="L12" s="2">
        <v>0.41674882899999999</v>
      </c>
      <c r="M12" s="2">
        <v>0.28647789800000001</v>
      </c>
      <c r="N12" s="2">
        <v>0.33277032400000001</v>
      </c>
      <c r="O12" s="2">
        <v>0.52243548799999995</v>
      </c>
      <c r="P12" s="2">
        <v>0.513219392</v>
      </c>
      <c r="Q12" s="2">
        <v>0.33780418299999998</v>
      </c>
      <c r="R12" s="2">
        <v>0.333331606</v>
      </c>
      <c r="S12" s="2">
        <v>0.44691230799999998</v>
      </c>
      <c r="T12" s="2">
        <v>0.29175844000000001</v>
      </c>
      <c r="U12" s="2">
        <v>0.43379568899999998</v>
      </c>
      <c r="V12" s="2">
        <v>0.24488105600000001</v>
      </c>
      <c r="W12" s="2">
        <v>0.14013891000000001</v>
      </c>
    </row>
    <row r="13" spans="1:23" x14ac:dyDescent="0.25">
      <c r="A13" s="2">
        <v>0.44030069500000002</v>
      </c>
      <c r="B13" s="2">
        <v>0.84971869099999997</v>
      </c>
      <c r="C13" s="2">
        <v>0.81069422999999996</v>
      </c>
      <c r="D13" s="2">
        <v>0.67618453599999995</v>
      </c>
      <c r="E13" s="2">
        <v>0.56991026700000003</v>
      </c>
      <c r="F13" s="2">
        <v>0.70352336999999998</v>
      </c>
      <c r="G13" s="2">
        <v>0.49730233200000001</v>
      </c>
      <c r="H13" s="2">
        <v>0.54139784499999999</v>
      </c>
      <c r="I13" s="2">
        <v>0.35121332500000002</v>
      </c>
      <c r="J13" s="2">
        <v>0.54841082500000005</v>
      </c>
      <c r="K13" s="2">
        <v>0.60657608299999999</v>
      </c>
      <c r="L13" s="2">
        <v>0.51762408199999999</v>
      </c>
      <c r="M13" s="2">
        <v>0.37963999300000001</v>
      </c>
      <c r="N13" s="2">
        <v>0.24066834500000001</v>
      </c>
      <c r="O13" s="2">
        <v>0.49828918300000002</v>
      </c>
      <c r="P13" s="2">
        <v>0.49103239700000001</v>
      </c>
      <c r="Q13" s="2">
        <v>0.34501895300000002</v>
      </c>
      <c r="R13" s="2">
        <v>0.27106249300000002</v>
      </c>
      <c r="S13" s="2">
        <v>0.42572015000000002</v>
      </c>
      <c r="T13" s="2">
        <v>0.38900564399999998</v>
      </c>
      <c r="U13" s="2">
        <v>0.34463347900000002</v>
      </c>
      <c r="V13" s="2">
        <v>0.226619986</v>
      </c>
      <c r="W13" s="2">
        <v>0.129298039</v>
      </c>
    </row>
    <row r="14" spans="1:23" x14ac:dyDescent="0.25">
      <c r="A14" s="2">
        <v>0.51042748699999996</v>
      </c>
      <c r="B14" s="2">
        <v>0.74314054799999996</v>
      </c>
      <c r="C14" s="2">
        <v>0.77792942300000001</v>
      </c>
      <c r="D14" s="2">
        <v>0.63516240400000001</v>
      </c>
      <c r="E14" s="2">
        <v>0.56991026700000003</v>
      </c>
      <c r="F14" s="2">
        <v>1.0511861419999999</v>
      </c>
      <c r="G14" s="2">
        <v>0.47255124999999998</v>
      </c>
      <c r="H14" s="2">
        <v>0.51181569999999998</v>
      </c>
      <c r="I14" s="2">
        <v>0.55347293900000005</v>
      </c>
      <c r="J14" s="2">
        <v>0.54841082500000005</v>
      </c>
      <c r="K14" s="2">
        <v>0.62373531000000004</v>
      </c>
      <c r="L14" s="2">
        <v>0.56577877700000001</v>
      </c>
      <c r="M14" s="2">
        <v>0.31446486400000001</v>
      </c>
      <c r="N14" s="2">
        <v>0.23042620899999999</v>
      </c>
      <c r="O14" s="2">
        <v>0.37962548299999999</v>
      </c>
      <c r="P14" s="2">
        <v>0.29665687099999999</v>
      </c>
      <c r="Q14" s="2">
        <v>0.29206886799999998</v>
      </c>
      <c r="R14" s="2">
        <v>0.370810586</v>
      </c>
      <c r="S14" s="2">
        <v>0.22721898700000001</v>
      </c>
      <c r="T14" s="2">
        <v>0.44153230300000001</v>
      </c>
      <c r="U14" s="2">
        <v>0.18152875600000001</v>
      </c>
      <c r="V14" s="2">
        <v>0.36858779200000003</v>
      </c>
      <c r="W14" s="2">
        <v>0.17839544399999999</v>
      </c>
    </row>
    <row r="15" spans="1:23" x14ac:dyDescent="0.25">
      <c r="A15" s="2">
        <v>0.375936836</v>
      </c>
      <c r="B15" s="2">
        <v>1.071840516</v>
      </c>
      <c r="C15" s="2">
        <v>0.91316325799999998</v>
      </c>
      <c r="D15" s="2">
        <v>0.71704541799999999</v>
      </c>
      <c r="E15" s="2">
        <v>0.48337878699999998</v>
      </c>
      <c r="F15" s="2">
        <v>0.74304117599999997</v>
      </c>
      <c r="G15" s="2">
        <v>0.81863143599999999</v>
      </c>
      <c r="H15" s="2">
        <v>0.44749717900000002</v>
      </c>
      <c r="I15" s="2">
        <v>0.55955782499999995</v>
      </c>
      <c r="J15" s="2">
        <v>0.21758138799999999</v>
      </c>
      <c r="K15" s="2">
        <v>0.58621570300000003</v>
      </c>
      <c r="L15" s="2">
        <v>0.12551150999999999</v>
      </c>
      <c r="M15" s="2">
        <v>0.55972658399999997</v>
      </c>
      <c r="N15" s="2">
        <v>0.234242282</v>
      </c>
      <c r="O15" s="2">
        <v>0.34371448999999998</v>
      </c>
      <c r="P15" s="2">
        <v>0.31516944800000002</v>
      </c>
      <c r="Q15" s="2">
        <v>0.25700787000000003</v>
      </c>
      <c r="R15" s="2">
        <v>0.27842919700000002</v>
      </c>
      <c r="S15" s="2">
        <v>0.27713868699999999</v>
      </c>
      <c r="T15" s="2">
        <v>0.21121472699999999</v>
      </c>
      <c r="U15" s="2">
        <v>0.23865467100000001</v>
      </c>
      <c r="V15" s="2">
        <v>0.331141189</v>
      </c>
      <c r="W15" s="2">
        <v>0.13358493699999999</v>
      </c>
    </row>
    <row r="16" spans="1:23" x14ac:dyDescent="0.25">
      <c r="A16" s="2">
        <v>0.32994725800000002</v>
      </c>
      <c r="B16" s="2">
        <v>0.79761045699999999</v>
      </c>
      <c r="C16" s="2">
        <v>0.76268377399999998</v>
      </c>
      <c r="D16" s="2">
        <v>0.88283884499999998</v>
      </c>
      <c r="E16" s="2">
        <v>0.612709057</v>
      </c>
      <c r="F16" s="2">
        <v>0.29216348199999997</v>
      </c>
      <c r="G16" s="2">
        <v>0.62616131399999997</v>
      </c>
      <c r="H16" s="2">
        <v>0.32428673099999999</v>
      </c>
      <c r="I16" s="2">
        <v>0.72482722399999999</v>
      </c>
      <c r="J16" s="2">
        <v>5.4397946000000003E-2</v>
      </c>
      <c r="K16" s="2">
        <v>0.467295566</v>
      </c>
      <c r="L16" s="2">
        <v>0.35773702899999998</v>
      </c>
      <c r="M16" s="2">
        <v>0.63977316299999998</v>
      </c>
      <c r="N16" s="2">
        <v>0.28569719900000001</v>
      </c>
      <c r="O16" s="2">
        <v>0.16183771499999999</v>
      </c>
      <c r="P16" s="2">
        <v>0.33054547499999998</v>
      </c>
      <c r="Q16" s="2">
        <v>9.5311703999999997E-2</v>
      </c>
      <c r="R16" s="2">
        <v>0.27002967900000002</v>
      </c>
      <c r="S16" s="2">
        <v>8.3134421E-2</v>
      </c>
      <c r="T16" s="2">
        <v>0.14738596700000001</v>
      </c>
      <c r="U16" s="2">
        <v>7.6211862000000005E-2</v>
      </c>
      <c r="V16" s="2">
        <v>0.19131525199999999</v>
      </c>
      <c r="W16" s="2">
        <v>0.299852175</v>
      </c>
    </row>
    <row r="17" spans="1:23" x14ac:dyDescent="0.25">
      <c r="A17" s="2">
        <v>0.291489744</v>
      </c>
      <c r="B17" s="2">
        <v>0.79870704999999997</v>
      </c>
      <c r="C17" s="2">
        <v>0.49850778800000001</v>
      </c>
      <c r="D17" s="2">
        <v>0.76774398499999996</v>
      </c>
      <c r="E17" s="2">
        <v>0.23598139500000001</v>
      </c>
      <c r="F17" s="2">
        <v>0.59130011400000004</v>
      </c>
      <c r="G17" s="2">
        <v>0.62449670499999999</v>
      </c>
      <c r="H17" s="2">
        <v>0.22653172399999999</v>
      </c>
      <c r="I17" s="2">
        <v>0.90347673299999998</v>
      </c>
      <c r="J17" s="2">
        <v>0.16488224500000001</v>
      </c>
      <c r="K17" s="2">
        <v>0.624008954</v>
      </c>
      <c r="L17" s="2">
        <v>0.15676010600000001</v>
      </c>
      <c r="M17" s="2">
        <v>0.95339119000000005</v>
      </c>
      <c r="N17" s="2">
        <v>0.29053024599999999</v>
      </c>
      <c r="O17" s="2">
        <v>0.30085785900000001</v>
      </c>
      <c r="P17" s="2">
        <v>0.12401047699999999</v>
      </c>
      <c r="Q17" s="2">
        <v>8.0967513000000005E-2</v>
      </c>
      <c r="R17" s="2">
        <v>0.15392982899999999</v>
      </c>
      <c r="S17" s="2">
        <v>0.180927057</v>
      </c>
      <c r="T17" s="2">
        <v>0</v>
      </c>
      <c r="U17" s="2">
        <v>0.17075159500000001</v>
      </c>
      <c r="V17" s="2">
        <v>0.28989659499999998</v>
      </c>
      <c r="W17" s="2">
        <v>6.2141710000000003E-2</v>
      </c>
    </row>
    <row r="18" spans="1:23" x14ac:dyDescent="0.25">
      <c r="A18" s="2">
        <v>0.65740716099999996</v>
      </c>
      <c r="B18" s="2">
        <v>2.9936121459999998</v>
      </c>
      <c r="C18" s="2">
        <v>0.856447764</v>
      </c>
      <c r="D18" s="2">
        <v>1.2699519880000001</v>
      </c>
      <c r="E18" s="2">
        <v>0.28087706499999998</v>
      </c>
      <c r="F18" s="2">
        <v>0.437504428</v>
      </c>
      <c r="G18" s="2">
        <v>0.15774920100000001</v>
      </c>
      <c r="H18" s="2">
        <v>0.449442601</v>
      </c>
      <c r="I18" s="2">
        <v>0.787961362</v>
      </c>
      <c r="J18" s="2">
        <v>0.22084480000000001</v>
      </c>
      <c r="K18" s="2">
        <v>0.59176128400000005</v>
      </c>
      <c r="L18" s="2">
        <v>0.105003887</v>
      </c>
      <c r="M18" s="2">
        <v>0.159462356</v>
      </c>
      <c r="N18" s="2">
        <v>0.33060769099999998</v>
      </c>
      <c r="O18" s="2">
        <v>0.13917417900000001</v>
      </c>
      <c r="P18" s="2">
        <v>0.25901029800000003</v>
      </c>
      <c r="Q18" s="2">
        <v>8.0967513000000005E-2</v>
      </c>
      <c r="R18" s="2">
        <v>0.22434570200000001</v>
      </c>
      <c r="S18" s="2">
        <v>8.3134421E-2</v>
      </c>
      <c r="T18" s="2">
        <v>0.14738596700000001</v>
      </c>
      <c r="U18" s="2">
        <v>0.121875548</v>
      </c>
      <c r="V18" s="2">
        <v>0.19131525199999999</v>
      </c>
      <c r="W18" s="2">
        <v>0.36158385399999998</v>
      </c>
    </row>
    <row r="19" spans="1:23" x14ac:dyDescent="0.25">
      <c r="A19" s="2">
        <v>0.51168115400000003</v>
      </c>
      <c r="B19" s="2">
        <v>0.92510634400000002</v>
      </c>
      <c r="C19" s="2">
        <v>0.49002331599999999</v>
      </c>
      <c r="D19" s="2">
        <v>0.61118726700000003</v>
      </c>
      <c r="E19" s="2">
        <v>0.28087706499999998</v>
      </c>
      <c r="F19" s="2">
        <v>0.29255047000000001</v>
      </c>
      <c r="G19" s="2">
        <v>0.62880444599999996</v>
      </c>
      <c r="H19" s="2">
        <v>0.34566303500000001</v>
      </c>
      <c r="I19" s="2">
        <v>0.73222586700000003</v>
      </c>
      <c r="J19" s="2">
        <v>0.49317618200000002</v>
      </c>
      <c r="K19" s="2">
        <v>0.59311214800000001</v>
      </c>
      <c r="L19" s="2">
        <v>0.441316125</v>
      </c>
      <c r="M19" s="2">
        <v>0.63932829899999999</v>
      </c>
      <c r="N19" s="2">
        <v>0.16530478800000001</v>
      </c>
      <c r="O19" s="2">
        <v>0.15700346300000001</v>
      </c>
      <c r="P19" s="2">
        <v>0.32874482900000002</v>
      </c>
      <c r="Q19" s="2">
        <v>0.52374913199999995</v>
      </c>
      <c r="R19" s="2">
        <v>0.17879773099999999</v>
      </c>
      <c r="S19" s="2">
        <v>6.6066269999999996E-2</v>
      </c>
      <c r="T19" s="2">
        <v>0.14738596700000001</v>
      </c>
      <c r="U19" s="2">
        <v>0.23092385400000001</v>
      </c>
      <c r="V19" s="2">
        <v>0.28991414799999998</v>
      </c>
      <c r="W19" s="2">
        <v>0.255954615</v>
      </c>
    </row>
    <row r="20" spans="1:23" x14ac:dyDescent="0.25">
      <c r="A20" s="2">
        <v>2.7544046350000002</v>
      </c>
      <c r="B20" s="2">
        <v>2.9936121459999998</v>
      </c>
      <c r="C20" s="2">
        <v>2.5868494229999999</v>
      </c>
      <c r="D20" s="2">
        <v>1.2699519880000001</v>
      </c>
      <c r="E20" s="2">
        <v>0.28087706499999998</v>
      </c>
      <c r="F20" s="2">
        <v>0.437504428</v>
      </c>
      <c r="G20" s="2">
        <v>0.15774920100000001</v>
      </c>
      <c r="H20" s="2">
        <v>0.75146706699999999</v>
      </c>
      <c r="I20" s="2">
        <v>0.79988214499999999</v>
      </c>
      <c r="J20" s="2">
        <v>0.78718555899999998</v>
      </c>
      <c r="K20" s="2">
        <v>0.59176128400000005</v>
      </c>
      <c r="L20" s="2">
        <v>0.105003887</v>
      </c>
      <c r="M20" s="2">
        <v>0.159462356</v>
      </c>
      <c r="N20" s="2">
        <v>0.33060769099999998</v>
      </c>
      <c r="O20" s="2">
        <v>0.151052083</v>
      </c>
      <c r="P20" s="2">
        <v>0.16837249400000001</v>
      </c>
      <c r="Q20" s="2">
        <v>0.35313714299999999</v>
      </c>
      <c r="R20" s="2">
        <v>5.2168754999999997E-2</v>
      </c>
      <c r="S20" s="2">
        <v>0</v>
      </c>
      <c r="T20" s="2">
        <v>0.35139486399999997</v>
      </c>
      <c r="U20" s="2">
        <v>0</v>
      </c>
      <c r="V20" s="2">
        <v>0.33927168899999999</v>
      </c>
      <c r="W20" s="2">
        <v>4.9528114999999998E-2</v>
      </c>
    </row>
    <row r="21" spans="1:23" x14ac:dyDescent="0.25">
      <c r="A21" s="2">
        <v>1.5953043870000001</v>
      </c>
      <c r="B21" s="2">
        <v>2.9936121459999998</v>
      </c>
      <c r="C21" s="2">
        <v>2.5868494229999999</v>
      </c>
      <c r="D21" s="2">
        <v>2.120601926</v>
      </c>
      <c r="E21" s="2">
        <v>1.1407641260000001</v>
      </c>
      <c r="F21" s="2">
        <v>0.28833004000000001</v>
      </c>
      <c r="G21" s="2">
        <v>0.15774920100000001</v>
      </c>
      <c r="H21" s="2">
        <v>0.96745966699999997</v>
      </c>
      <c r="I21" s="2">
        <v>1.016095295</v>
      </c>
      <c r="J21" s="2">
        <v>0.70118549500000005</v>
      </c>
      <c r="K21" s="2">
        <v>0.59176128400000005</v>
      </c>
      <c r="L21" s="2">
        <v>0.105003887</v>
      </c>
      <c r="M21" s="2">
        <v>0.159462356</v>
      </c>
      <c r="N21" s="2">
        <v>0.33060769099999998</v>
      </c>
      <c r="O21" s="2">
        <v>0.53472719400000002</v>
      </c>
      <c r="P21" s="2">
        <v>0.49289665599999999</v>
      </c>
      <c r="Q21" s="2">
        <v>0.39932341199999999</v>
      </c>
      <c r="R21" s="2">
        <v>0.35435289399999997</v>
      </c>
      <c r="S21" s="2">
        <v>0.53107156200000005</v>
      </c>
      <c r="T21" s="2">
        <v>0.29685420600000001</v>
      </c>
      <c r="U21" s="2">
        <v>0.285586285</v>
      </c>
      <c r="V21" s="2">
        <v>0.23037196200000001</v>
      </c>
      <c r="W21" s="2">
        <v>0.14214212300000001</v>
      </c>
    </row>
    <row r="22" spans="1:23" x14ac:dyDescent="0.25">
      <c r="A22" s="2">
        <v>1.526971517</v>
      </c>
      <c r="B22" s="2">
        <v>0.988476629</v>
      </c>
      <c r="C22" s="2">
        <v>0.93038611199999999</v>
      </c>
      <c r="D22" s="2">
        <v>1.3370819730000001</v>
      </c>
      <c r="E22" s="2">
        <v>0.71710151200000005</v>
      </c>
      <c r="F22" s="2">
        <v>0</v>
      </c>
      <c r="G22" s="2">
        <v>0.15615738100000001</v>
      </c>
      <c r="H22" s="2">
        <v>0.99285436400000004</v>
      </c>
      <c r="I22" s="2">
        <v>0.30971233500000001</v>
      </c>
      <c r="J22" s="2">
        <v>0.78718555899999998</v>
      </c>
      <c r="K22" s="2">
        <v>0.58798006700000005</v>
      </c>
      <c r="L22" s="2">
        <v>1.2740201499999999</v>
      </c>
      <c r="M22" s="2">
        <v>0.31867103800000002</v>
      </c>
      <c r="N22" s="2">
        <v>0.66385455800000004</v>
      </c>
      <c r="O22" s="2">
        <v>0.43222211100000002</v>
      </c>
      <c r="P22" s="2">
        <v>0.34849932300000003</v>
      </c>
      <c r="Q22" s="2">
        <v>0.33603760700000002</v>
      </c>
      <c r="R22" s="2">
        <v>0.36257667500000001</v>
      </c>
      <c r="S22" s="2">
        <v>0.29546287199999999</v>
      </c>
      <c r="T22" s="2">
        <v>0.30435692800000003</v>
      </c>
      <c r="U22" s="2">
        <v>0.23719280000000001</v>
      </c>
      <c r="V22" s="2">
        <v>0.21549713400000001</v>
      </c>
      <c r="W22" s="2">
        <v>0.170375362</v>
      </c>
    </row>
    <row r="23" spans="1:23" x14ac:dyDescent="0.25">
      <c r="A23" s="2">
        <v>1.3458765399999999</v>
      </c>
      <c r="B23" s="2">
        <v>1.031307357</v>
      </c>
      <c r="C23" s="2">
        <v>0.79722546000000005</v>
      </c>
      <c r="D23" s="2">
        <v>1</v>
      </c>
      <c r="E23" s="2">
        <v>0.586402545</v>
      </c>
      <c r="F23" s="2">
        <v>0.59337004999999998</v>
      </c>
      <c r="G23" s="2">
        <v>0.71164518899999996</v>
      </c>
      <c r="H23" s="2">
        <v>0.13984075900000001</v>
      </c>
      <c r="I23" s="2">
        <v>1.445386139</v>
      </c>
      <c r="J23" s="2">
        <v>0.78718555899999998</v>
      </c>
      <c r="K23" s="2">
        <v>0.52896813399999998</v>
      </c>
      <c r="L23" s="2">
        <v>0</v>
      </c>
      <c r="M23" s="2">
        <v>0.52757181099999995</v>
      </c>
      <c r="N23" s="2">
        <v>0.28062144999999999</v>
      </c>
      <c r="O23" s="2">
        <v>0.42419959099999999</v>
      </c>
      <c r="P23" s="2">
        <v>0.30735011299999998</v>
      </c>
      <c r="Q23" s="2">
        <v>0.31813153199999999</v>
      </c>
      <c r="R23" s="2">
        <v>0.41361531699999998</v>
      </c>
      <c r="S23" s="2">
        <v>0.29216367999999998</v>
      </c>
      <c r="T23" s="2">
        <v>0.32770653199999999</v>
      </c>
      <c r="U23" s="2">
        <v>0.23525184499999999</v>
      </c>
      <c r="V23" s="2">
        <v>0.186059013</v>
      </c>
      <c r="W23" s="2">
        <v>0.17107271900000001</v>
      </c>
    </row>
    <row r="24" spans="1:23" x14ac:dyDescent="0.25">
      <c r="A24" s="2">
        <v>0.63898438300000004</v>
      </c>
      <c r="B24" s="2">
        <v>0.495384557</v>
      </c>
      <c r="C24" s="2">
        <v>0.75331217699999997</v>
      </c>
      <c r="D24" s="2">
        <v>0.76899500099999996</v>
      </c>
      <c r="E24" s="2">
        <v>0.71244015199999999</v>
      </c>
      <c r="F24" s="2">
        <v>0.43182218500000003</v>
      </c>
      <c r="G24" s="2">
        <v>0.62567047099999995</v>
      </c>
      <c r="H24" s="2">
        <v>0.34866535999999998</v>
      </c>
      <c r="I24" s="2">
        <v>0.44833234700000002</v>
      </c>
      <c r="J24" s="2">
        <v>0.83098793199999998</v>
      </c>
      <c r="K24" s="2">
        <v>0.37791286699999999</v>
      </c>
      <c r="L24" s="2">
        <v>0.43311892099999999</v>
      </c>
      <c r="M24" s="2">
        <v>0.31683719300000002</v>
      </c>
      <c r="N24" s="2">
        <v>0.18805148099999999</v>
      </c>
      <c r="O24" s="2">
        <v>0.585390937</v>
      </c>
      <c r="P24" s="2">
        <v>0.45495121900000002</v>
      </c>
      <c r="Q24" s="2">
        <v>1.500058353</v>
      </c>
      <c r="R24" s="2">
        <v>0.27424615600000002</v>
      </c>
      <c r="S24" s="2">
        <v>0.36604173499999998</v>
      </c>
      <c r="T24" s="2">
        <v>0.44528499900000001</v>
      </c>
      <c r="U24" s="2">
        <v>0.32339364100000001</v>
      </c>
      <c r="V24" s="2">
        <v>0.17283378899999999</v>
      </c>
      <c r="W24" s="2">
        <v>0.147871417</v>
      </c>
    </row>
    <row r="25" spans="1:23" x14ac:dyDescent="0.25">
      <c r="A25" s="2">
        <v>0.77748790599999995</v>
      </c>
      <c r="B25" s="2">
        <v>0.64744404300000002</v>
      </c>
      <c r="C25" s="2">
        <v>0.63540859100000002</v>
      </c>
      <c r="D25" s="2">
        <v>0.67864869900000002</v>
      </c>
      <c r="E25" s="2">
        <v>0.78136978000000001</v>
      </c>
      <c r="F25" s="2">
        <v>1.361910959</v>
      </c>
      <c r="G25" s="2">
        <v>0.61566118800000003</v>
      </c>
      <c r="H25" s="2">
        <v>0.56669556700000001</v>
      </c>
      <c r="I25" s="2">
        <v>0.24295834999999999</v>
      </c>
      <c r="J25" s="2">
        <v>0.332394619</v>
      </c>
      <c r="K25" s="2">
        <v>0.57331811700000002</v>
      </c>
      <c r="L25" s="2">
        <v>0.84994478299999998</v>
      </c>
      <c r="M25" s="2">
        <v>0.31591887699999999</v>
      </c>
      <c r="N25" s="2">
        <v>0.338880617</v>
      </c>
      <c r="O25" s="2">
        <v>0.48157220000000001</v>
      </c>
      <c r="P25" s="2">
        <v>0.44275911099999998</v>
      </c>
      <c r="Q25" s="2">
        <v>0.90324399600000005</v>
      </c>
      <c r="R25" s="2">
        <v>0.24838142899999999</v>
      </c>
      <c r="S25" s="2">
        <v>0.38539746899999999</v>
      </c>
      <c r="T25" s="2">
        <v>0</v>
      </c>
      <c r="U25" s="2">
        <v>0.29833834100000001</v>
      </c>
      <c r="V25" s="2">
        <v>0.40522875200000003</v>
      </c>
      <c r="W25" s="2">
        <v>0.13752435700000001</v>
      </c>
    </row>
    <row r="26" spans="1:23" x14ac:dyDescent="0.25">
      <c r="A26" s="2">
        <v>0.56594724799999996</v>
      </c>
      <c r="B26" s="2">
        <v>0.74336457</v>
      </c>
      <c r="C26" s="2">
        <v>0.60650042500000001</v>
      </c>
      <c r="D26" s="2">
        <v>0.685826245</v>
      </c>
      <c r="E26" s="2">
        <v>0.614963861</v>
      </c>
      <c r="F26" s="2">
        <v>0.92379491599999997</v>
      </c>
      <c r="G26" s="2">
        <v>0.45504021700000002</v>
      </c>
      <c r="H26" s="2">
        <v>0.56721461799999995</v>
      </c>
      <c r="I26" s="2">
        <v>0.62094728899999996</v>
      </c>
      <c r="J26" s="2">
        <v>0.22034758099999999</v>
      </c>
      <c r="K26" s="2">
        <v>0.57735997699999997</v>
      </c>
      <c r="L26" s="2">
        <v>0.57131506499999996</v>
      </c>
      <c r="M26" s="2">
        <v>0.228478932</v>
      </c>
      <c r="N26" s="2">
        <v>0.21066686300000001</v>
      </c>
      <c r="O26" s="2">
        <v>0.404947159</v>
      </c>
      <c r="P26" s="2">
        <v>0.21818805599999999</v>
      </c>
      <c r="Q26" s="2">
        <v>0.357851578</v>
      </c>
      <c r="R26" s="2">
        <v>0.279160992</v>
      </c>
      <c r="S26" s="2">
        <v>9.7604001999999995E-2</v>
      </c>
      <c r="T26" s="2">
        <v>0</v>
      </c>
      <c r="U26" s="2">
        <v>0.22331183900000001</v>
      </c>
      <c r="V26" s="2">
        <v>0.58286930000000003</v>
      </c>
      <c r="W26" s="2">
        <v>0.107720027</v>
      </c>
    </row>
    <row r="27" spans="1:23" x14ac:dyDescent="0.25">
      <c r="A27" s="2">
        <v>3.6867914599999998</v>
      </c>
      <c r="B27" s="2">
        <v>0.75437418599999995</v>
      </c>
      <c r="C27" s="2">
        <v>0.67518915300000004</v>
      </c>
      <c r="D27" s="2">
        <v>0.61497205099999996</v>
      </c>
      <c r="E27" s="2">
        <v>0.614963861</v>
      </c>
      <c r="F27" s="2">
        <v>0.84068592099999995</v>
      </c>
      <c r="G27" s="2">
        <v>0.430614581</v>
      </c>
      <c r="H27" s="2">
        <v>0.70008710299999999</v>
      </c>
      <c r="I27" s="2">
        <v>0.243648902</v>
      </c>
      <c r="J27" s="2">
        <v>0.60276690600000005</v>
      </c>
      <c r="K27" s="2">
        <v>0.48955668000000002</v>
      </c>
      <c r="L27" s="2">
        <v>0.56875320500000004</v>
      </c>
      <c r="M27" s="2">
        <v>0.31539524099999999</v>
      </c>
      <c r="N27" s="2">
        <v>0.19860894100000001</v>
      </c>
      <c r="O27" s="2">
        <v>5.0185686E-2</v>
      </c>
      <c r="P27" s="2">
        <v>0.181235589</v>
      </c>
      <c r="Q27" s="2">
        <v>0</v>
      </c>
      <c r="R27" s="2">
        <v>0.20954561099999999</v>
      </c>
      <c r="S27" s="2">
        <v>0</v>
      </c>
      <c r="T27" s="2">
        <v>3.6271808000000003E-2</v>
      </c>
      <c r="U27" s="2">
        <v>0.101517386</v>
      </c>
      <c r="V27" s="2">
        <v>0.15885717199999999</v>
      </c>
      <c r="W27" s="2">
        <v>0.11946166</v>
      </c>
    </row>
    <row r="28" spans="1:23" x14ac:dyDescent="0.25">
      <c r="A28" s="2">
        <v>2.2392920169999999</v>
      </c>
      <c r="B28" s="2">
        <v>0.64831031400000005</v>
      </c>
      <c r="C28" s="2">
        <v>0.51553502200000001</v>
      </c>
      <c r="D28" s="2">
        <v>0.59673955599999995</v>
      </c>
      <c r="E28" s="2">
        <v>0.53788462000000004</v>
      </c>
      <c r="F28" s="2">
        <v>0.97530110800000003</v>
      </c>
      <c r="G28" s="2">
        <v>0.86537186600000005</v>
      </c>
      <c r="H28" s="2">
        <v>0.54016988899999996</v>
      </c>
      <c r="I28" s="2">
        <v>0.53244007999999998</v>
      </c>
      <c r="J28" s="2">
        <v>0.78538375900000001</v>
      </c>
      <c r="K28" s="2">
        <v>1.1578928049999999</v>
      </c>
      <c r="L28" s="2">
        <v>0.61582135900000001</v>
      </c>
      <c r="M28" s="2">
        <v>0.315052634</v>
      </c>
      <c r="N28" s="2">
        <v>0.16568235000000001</v>
      </c>
      <c r="O28" s="2">
        <v>0.22641487299999999</v>
      </c>
      <c r="P28" s="2">
        <v>0.26540763499999998</v>
      </c>
      <c r="Q28" s="2">
        <v>0</v>
      </c>
      <c r="R28" s="2">
        <v>0.31234590499999998</v>
      </c>
      <c r="S28" s="2">
        <v>0.218076411</v>
      </c>
      <c r="T28" s="2">
        <v>0.14738596700000001</v>
      </c>
      <c r="U28" s="2">
        <v>0.16513137</v>
      </c>
      <c r="V28" s="2">
        <v>0</v>
      </c>
      <c r="W28" s="2">
        <v>0.114193963</v>
      </c>
    </row>
    <row r="29" spans="1:23" x14ac:dyDescent="0.25">
      <c r="A29" s="2">
        <v>1.9929601260000001</v>
      </c>
      <c r="B29" s="2">
        <v>1.2782353070000001</v>
      </c>
      <c r="C29" s="2">
        <v>0.800782153</v>
      </c>
      <c r="D29" s="2">
        <v>0.79928470600000001</v>
      </c>
      <c r="E29" s="2">
        <v>0</v>
      </c>
      <c r="F29" s="2">
        <v>0.295136817</v>
      </c>
      <c r="G29" s="2">
        <v>0.46856242300000001</v>
      </c>
      <c r="H29" s="2">
        <v>0.46185383800000002</v>
      </c>
      <c r="I29" s="2">
        <v>0.52858371999999998</v>
      </c>
      <c r="J29" s="2">
        <v>0.69957714699999995</v>
      </c>
      <c r="K29" s="2">
        <v>0.59326178299999999</v>
      </c>
      <c r="L29" s="2">
        <v>0.47453753799999998</v>
      </c>
      <c r="M29" s="2">
        <v>0.39858830099999998</v>
      </c>
      <c r="N29" s="2">
        <v>0.132017673</v>
      </c>
      <c r="O29" s="2">
        <v>0</v>
      </c>
      <c r="P29" s="2">
        <v>0.29782522299999997</v>
      </c>
      <c r="Q29" s="2">
        <v>4.7672633999999998E-2</v>
      </c>
      <c r="R29" s="2">
        <v>0.225383743</v>
      </c>
      <c r="S29" s="2">
        <v>0</v>
      </c>
      <c r="T29" s="2">
        <v>0.45963720800000002</v>
      </c>
      <c r="U29" s="2">
        <v>0.31648067099999999</v>
      </c>
      <c r="V29" s="2">
        <v>0</v>
      </c>
      <c r="W29" s="2">
        <v>0</v>
      </c>
    </row>
    <row r="30" spans="1:23" x14ac:dyDescent="0.25">
      <c r="A30" s="2">
        <v>1.627567279</v>
      </c>
      <c r="B30" s="2">
        <v>0.86028562200000003</v>
      </c>
      <c r="C30" s="2">
        <v>0.49059055000000001</v>
      </c>
      <c r="D30" s="2">
        <v>0.57931402499999995</v>
      </c>
      <c r="E30" s="2">
        <v>0.47411766999999999</v>
      </c>
      <c r="F30" s="2">
        <v>0.59337004999999998</v>
      </c>
      <c r="G30" s="2">
        <v>0.94579257900000002</v>
      </c>
      <c r="H30" s="2">
        <v>0.351639219</v>
      </c>
      <c r="I30" s="2">
        <v>0.73923714900000004</v>
      </c>
      <c r="J30" s="2">
        <v>0.78538375900000001</v>
      </c>
      <c r="K30" s="2">
        <v>0.52072546200000003</v>
      </c>
      <c r="L30" s="2">
        <v>0.27590661</v>
      </c>
      <c r="M30" s="2">
        <v>0.31891683100000001</v>
      </c>
      <c r="N30" s="2">
        <v>0.16426363299999999</v>
      </c>
      <c r="O30" s="2">
        <v>0.15493090000000001</v>
      </c>
      <c r="P30" s="2">
        <v>0.65724875699999996</v>
      </c>
      <c r="Q30" s="2">
        <v>0.64599784500000001</v>
      </c>
      <c r="R30" s="2">
        <v>0.38060923299999999</v>
      </c>
      <c r="S30" s="2">
        <v>0.111578045</v>
      </c>
      <c r="T30" s="2">
        <v>0.307990396</v>
      </c>
      <c r="U30" s="2">
        <v>7.6603690000000002E-2</v>
      </c>
      <c r="V30" s="2">
        <v>9.5072010999999998E-2</v>
      </c>
      <c r="W30" s="2">
        <v>0</v>
      </c>
    </row>
    <row r="31" spans="1:23" x14ac:dyDescent="0.25">
      <c r="A31" s="2">
        <v>0.72469989999999995</v>
      </c>
      <c r="B31" s="2">
        <v>0.328067047</v>
      </c>
      <c r="C31" s="2">
        <v>0.90763668200000003</v>
      </c>
      <c r="D31" s="2">
        <v>0.67445725599999995</v>
      </c>
      <c r="E31" s="2">
        <v>0.37427528199999999</v>
      </c>
      <c r="F31" s="2">
        <v>0</v>
      </c>
      <c r="G31" s="2">
        <v>0.73819059099999995</v>
      </c>
      <c r="H31" s="2">
        <v>0.98501298999999998</v>
      </c>
      <c r="I31" s="2">
        <v>0.46829860099999998</v>
      </c>
      <c r="J31" s="2">
        <v>0.78538375900000001</v>
      </c>
      <c r="K31" s="2">
        <v>0.29479979000000001</v>
      </c>
      <c r="L31" s="2">
        <v>0.25240015599999999</v>
      </c>
      <c r="M31" s="2">
        <v>0.49701962900000002</v>
      </c>
      <c r="N31" s="2">
        <v>0.26388371300000002</v>
      </c>
      <c r="O31" s="2">
        <v>0.13802177900000001</v>
      </c>
      <c r="P31" s="2">
        <v>0.57694035300000002</v>
      </c>
      <c r="Q31" s="2">
        <v>0.35407205800000002</v>
      </c>
      <c r="R31" s="2">
        <v>0.36148795</v>
      </c>
      <c r="S31" s="2">
        <v>0.54718724299999999</v>
      </c>
      <c r="T31" s="2">
        <v>0.32761815399999999</v>
      </c>
      <c r="U31" s="2">
        <v>0.26942401900000001</v>
      </c>
      <c r="V31" s="2">
        <v>0.31460184600000002</v>
      </c>
      <c r="W31" s="2">
        <v>0.22653467999999999</v>
      </c>
    </row>
    <row r="32" spans="1:23" x14ac:dyDescent="0.25">
      <c r="A32" s="2">
        <v>0.89849106499999998</v>
      </c>
      <c r="B32" s="2">
        <v>1.422033903</v>
      </c>
      <c r="C32" s="2">
        <v>0</v>
      </c>
      <c r="D32" s="2">
        <v>0.36754117800000002</v>
      </c>
      <c r="E32" s="2">
        <v>0.36004248100000003</v>
      </c>
      <c r="F32" s="2">
        <v>0.155567862</v>
      </c>
      <c r="G32" s="2">
        <v>0.46703657999999998</v>
      </c>
      <c r="H32" s="2">
        <v>0.68992007899999996</v>
      </c>
      <c r="I32" s="2">
        <v>0.82911707000000001</v>
      </c>
      <c r="J32" s="2">
        <v>0.29479979000000001</v>
      </c>
      <c r="K32" s="2">
        <v>0.126306062</v>
      </c>
      <c r="L32" s="2">
        <v>0.319144231</v>
      </c>
      <c r="M32" s="2">
        <v>0.247956449</v>
      </c>
      <c r="N32" s="2">
        <v>0.62990055</v>
      </c>
      <c r="O32" s="2">
        <v>0.39637214999999998</v>
      </c>
      <c r="P32" s="2">
        <v>0.46790151800000002</v>
      </c>
      <c r="Q32" s="2">
        <v>0.42320102999999998</v>
      </c>
      <c r="R32" s="2">
        <v>0.29444487499999999</v>
      </c>
      <c r="S32" s="2">
        <v>0.39587199099999998</v>
      </c>
      <c r="T32" s="2">
        <v>0.248480003</v>
      </c>
      <c r="U32" s="2">
        <v>0.216839477</v>
      </c>
      <c r="V32" s="2">
        <v>0.153493559</v>
      </c>
      <c r="W32" s="2"/>
    </row>
    <row r="33" spans="1:23" x14ac:dyDescent="0.25">
      <c r="A33" s="2">
        <v>0.89849106499999998</v>
      </c>
      <c r="B33" s="2">
        <v>1.5216679989999999</v>
      </c>
      <c r="C33" s="2">
        <v>0</v>
      </c>
      <c r="D33" s="2">
        <v>2.117585311</v>
      </c>
      <c r="E33" s="2">
        <v>0.62766716199999995</v>
      </c>
      <c r="F33" s="2">
        <v>0</v>
      </c>
      <c r="G33" s="2">
        <v>0.31648556700000002</v>
      </c>
      <c r="H33" s="2">
        <v>0</v>
      </c>
      <c r="I33" s="2">
        <v>0.61278090100000004</v>
      </c>
      <c r="J33" s="2">
        <v>0.33164816899999999</v>
      </c>
      <c r="K33" s="2">
        <v>0.247688406</v>
      </c>
      <c r="L33" s="2">
        <v>0.537646387</v>
      </c>
      <c r="M33" s="2">
        <v>0.54892632399999997</v>
      </c>
      <c r="N33" s="2">
        <v>0.30256703699999998</v>
      </c>
      <c r="O33" s="2">
        <v>0.47316363299999997</v>
      </c>
      <c r="P33" s="2">
        <v>0.368633883</v>
      </c>
      <c r="Q33" s="2">
        <v>0.37097889099999998</v>
      </c>
      <c r="R33" s="2">
        <v>0.28556074799999998</v>
      </c>
      <c r="S33" s="2">
        <v>0.30194740799999997</v>
      </c>
      <c r="T33" s="2">
        <v>0.54221048100000002</v>
      </c>
      <c r="U33" s="2">
        <v>0.269813945</v>
      </c>
      <c r="V33" s="2">
        <v>0.20387208000000001</v>
      </c>
      <c r="W33" s="2">
        <v>0.20088905200000001</v>
      </c>
    </row>
    <row r="34" spans="1:23" x14ac:dyDescent="0.25">
      <c r="A34" s="2">
        <v>0.73579206799999997</v>
      </c>
      <c r="B34" s="2">
        <v>0.521157282</v>
      </c>
      <c r="C34" s="2">
        <v>0</v>
      </c>
      <c r="D34" s="2">
        <v>1.2657754569999999</v>
      </c>
      <c r="E34" s="2">
        <v>0.48833959399999999</v>
      </c>
      <c r="F34" s="2">
        <v>0</v>
      </c>
      <c r="G34" s="2">
        <v>1.0420741979999999</v>
      </c>
      <c r="H34" s="2">
        <v>0.32200717800000001</v>
      </c>
      <c r="I34" s="2">
        <v>0.64902052200000004</v>
      </c>
      <c r="J34" s="2">
        <v>0.22034758099999999</v>
      </c>
      <c r="K34" s="2">
        <v>0.44276744099999998</v>
      </c>
      <c r="L34" s="2">
        <v>0.396113722</v>
      </c>
      <c r="M34" s="2">
        <v>0.36321829700000002</v>
      </c>
      <c r="N34" s="2">
        <v>0.20278127900000001</v>
      </c>
      <c r="O34" s="2">
        <v>0.48429354600000002</v>
      </c>
      <c r="P34" s="2">
        <v>0.50199058900000004</v>
      </c>
      <c r="Q34" s="2">
        <v>0.35128773800000002</v>
      </c>
      <c r="R34" s="2">
        <v>0.25844635999999999</v>
      </c>
      <c r="S34" s="2">
        <v>0.36611728399999999</v>
      </c>
      <c r="T34" s="2">
        <v>3.0566804E-2</v>
      </c>
      <c r="U34" s="2">
        <v>0.33659878300000001</v>
      </c>
      <c r="V34" s="2">
        <v>0.17578617699999999</v>
      </c>
      <c r="W34" s="2">
        <v>0.185003582</v>
      </c>
    </row>
    <row r="35" spans="1:23" x14ac:dyDescent="0.25">
      <c r="A35" s="2">
        <v>0.65740716099999996</v>
      </c>
      <c r="B35" s="2">
        <v>0.41538607399999999</v>
      </c>
      <c r="C35" s="2">
        <v>0.70172553999999998</v>
      </c>
      <c r="D35" s="2">
        <v>0.70627831900000004</v>
      </c>
      <c r="E35" s="2">
        <v>0.47371551299999998</v>
      </c>
      <c r="F35" s="2">
        <v>0.28752618200000002</v>
      </c>
      <c r="G35" s="2">
        <v>0.65101158800000003</v>
      </c>
      <c r="H35" s="2">
        <v>1.822309857</v>
      </c>
      <c r="I35" s="2">
        <v>0.66624476399999999</v>
      </c>
      <c r="J35" s="2">
        <v>0.22034758099999999</v>
      </c>
      <c r="K35" s="2">
        <v>0.32501374500000002</v>
      </c>
      <c r="L35" s="2">
        <v>0.39043812500000002</v>
      </c>
      <c r="M35" s="2">
        <v>0.35210925399999998</v>
      </c>
      <c r="N35" s="2">
        <v>0.33647432700000002</v>
      </c>
      <c r="O35" s="2">
        <v>0.57372165399999997</v>
      </c>
      <c r="P35" s="2">
        <v>0.50010701099999999</v>
      </c>
      <c r="Q35" s="2">
        <v>0.33026197400000001</v>
      </c>
      <c r="R35" s="2">
        <v>0.44061461499999999</v>
      </c>
      <c r="S35" s="2">
        <v>0.31772261200000002</v>
      </c>
      <c r="T35" s="2">
        <v>0.14738596700000001</v>
      </c>
      <c r="U35" s="2">
        <v>0.31060315900000002</v>
      </c>
      <c r="V35" s="2">
        <v>0.162615806</v>
      </c>
      <c r="W35" s="2">
        <v>0.16463381799999999</v>
      </c>
    </row>
    <row r="36" spans="1:23" x14ac:dyDescent="0.25">
      <c r="A36" s="2">
        <v>0.419785036</v>
      </c>
      <c r="B36" s="2">
        <v>0.486838838</v>
      </c>
      <c r="C36" s="2">
        <v>0.89413280100000003</v>
      </c>
      <c r="D36" s="2">
        <v>0.58682639599999997</v>
      </c>
      <c r="E36" s="2">
        <v>0.62796682800000003</v>
      </c>
      <c r="F36" s="2">
        <v>0.73692522599999999</v>
      </c>
      <c r="G36" s="2">
        <v>0.51679167800000003</v>
      </c>
      <c r="H36" s="2">
        <v>0.72074235799999997</v>
      </c>
      <c r="I36" s="2">
        <v>0.226897249</v>
      </c>
      <c r="J36" s="2">
        <v>0.11005034599999999</v>
      </c>
      <c r="K36" s="2">
        <v>0.41162138599999998</v>
      </c>
      <c r="L36" s="2">
        <v>0.38241669700000003</v>
      </c>
      <c r="M36" s="2">
        <v>0.257837604</v>
      </c>
      <c r="N36" s="2">
        <v>0.24911018100000001</v>
      </c>
      <c r="O36" s="2">
        <v>0.55106514100000004</v>
      </c>
      <c r="P36" s="2">
        <v>0.37361582999999998</v>
      </c>
      <c r="Q36" s="2">
        <v>0.203862084</v>
      </c>
      <c r="R36" s="2">
        <v>0.41974383300000001</v>
      </c>
      <c r="S36" s="2">
        <v>0.117655014</v>
      </c>
      <c r="T36" s="2">
        <v>3.6271808000000003E-2</v>
      </c>
      <c r="U36" s="2">
        <v>0.20729130500000001</v>
      </c>
      <c r="V36" s="2">
        <v>0.242705473</v>
      </c>
      <c r="W36" s="2">
        <v>0.153598714</v>
      </c>
    </row>
    <row r="37" spans="1:23" x14ac:dyDescent="0.25">
      <c r="A37" s="2">
        <v>1.261581048</v>
      </c>
      <c r="B37" s="2">
        <v>0.61121246100000004</v>
      </c>
      <c r="C37" s="2">
        <v>0.80765342699999998</v>
      </c>
      <c r="D37" s="2">
        <v>0.67824821199999996</v>
      </c>
      <c r="E37" s="2">
        <v>0.62796682800000003</v>
      </c>
      <c r="F37" s="2">
        <v>0.40869294900000003</v>
      </c>
      <c r="G37" s="2">
        <v>0.62390146599999996</v>
      </c>
      <c r="H37" s="2">
        <v>0.316449535</v>
      </c>
      <c r="I37" s="2">
        <v>0.56082250499999997</v>
      </c>
      <c r="J37" s="2">
        <v>0.11005034599999999</v>
      </c>
      <c r="K37" s="2">
        <v>0.37296623299999998</v>
      </c>
      <c r="L37" s="2">
        <v>0.41824510300000001</v>
      </c>
      <c r="M37" s="2">
        <v>0.34801237200000001</v>
      </c>
      <c r="N37" s="2">
        <v>0.234851696</v>
      </c>
      <c r="O37" s="2">
        <v>0.26674494100000001</v>
      </c>
      <c r="P37" s="2">
        <v>0.34676053200000001</v>
      </c>
      <c r="Q37" s="2">
        <v>0.30277428200000001</v>
      </c>
      <c r="R37" s="2">
        <v>0.28025331599999997</v>
      </c>
      <c r="S37" s="2">
        <v>8.3134421E-2</v>
      </c>
      <c r="T37" s="2">
        <v>3.6271808000000003E-2</v>
      </c>
      <c r="U37" s="2">
        <v>0.12124784800000001</v>
      </c>
      <c r="V37" s="2">
        <v>0.13992236199999999</v>
      </c>
      <c r="W37" s="2">
        <v>0.15469374899999999</v>
      </c>
    </row>
    <row r="38" spans="1:23" x14ac:dyDescent="0.25">
      <c r="A38" s="2">
        <v>1.079554363</v>
      </c>
      <c r="B38" s="2">
        <v>0.52724739399999998</v>
      </c>
      <c r="C38" s="2">
        <v>0.743154918</v>
      </c>
      <c r="D38" s="2">
        <v>0.58782932600000004</v>
      </c>
      <c r="E38" s="2">
        <v>0.31298951600000002</v>
      </c>
      <c r="F38" s="2">
        <v>0.91026866500000003</v>
      </c>
      <c r="G38" s="2">
        <v>0.59590450299999997</v>
      </c>
      <c r="H38" s="2">
        <v>0.59052054499999995</v>
      </c>
      <c r="I38" s="2">
        <v>0.39003178900000002</v>
      </c>
      <c r="J38" s="2">
        <v>0.32384486800000001</v>
      </c>
      <c r="K38" s="2">
        <v>0.49154179799999997</v>
      </c>
      <c r="L38" s="2">
        <v>0.105003887</v>
      </c>
      <c r="M38" s="2">
        <v>0.34768705500000002</v>
      </c>
      <c r="N38" s="2">
        <v>0.247816068</v>
      </c>
      <c r="O38" s="2">
        <v>0.244959658</v>
      </c>
      <c r="P38" s="2">
        <v>0.23111664500000001</v>
      </c>
      <c r="Q38" s="2">
        <v>0.30277428200000001</v>
      </c>
      <c r="R38" s="2">
        <v>0.248160776</v>
      </c>
      <c r="S38" s="2">
        <v>0.218076411</v>
      </c>
      <c r="T38" s="2">
        <v>0</v>
      </c>
      <c r="U38" s="2">
        <v>0.15469708700000001</v>
      </c>
      <c r="V38" s="2">
        <v>0.15885717199999999</v>
      </c>
      <c r="W38" s="2">
        <v>0.361021021</v>
      </c>
    </row>
    <row r="39" spans="1:23" x14ac:dyDescent="0.25">
      <c r="A39" s="2">
        <v>1.529965829</v>
      </c>
      <c r="B39" s="2">
        <v>2.2646288440000002</v>
      </c>
      <c r="C39" s="2">
        <v>0.88610835300000002</v>
      </c>
      <c r="D39" s="2">
        <v>0.57116323899999999</v>
      </c>
      <c r="E39" s="2">
        <v>0.66350509000000002</v>
      </c>
      <c r="F39" s="2">
        <v>0.91026866500000003</v>
      </c>
      <c r="G39" s="2">
        <v>0.95003678499999999</v>
      </c>
      <c r="H39" s="2">
        <v>0.55180960300000004</v>
      </c>
      <c r="I39" s="2">
        <v>0.51201062600000002</v>
      </c>
      <c r="J39" s="2">
        <v>0.507914423</v>
      </c>
      <c r="K39" s="2">
        <v>0.67285424199999999</v>
      </c>
      <c r="L39" s="2">
        <v>0.27198783900000001</v>
      </c>
      <c r="M39" s="2">
        <v>0.31937117599999998</v>
      </c>
      <c r="N39" s="2">
        <v>0.145759417</v>
      </c>
      <c r="O39" s="2">
        <v>0.20096413599999999</v>
      </c>
      <c r="P39" s="2">
        <v>0.26390980000000003</v>
      </c>
      <c r="Q39" s="2">
        <v>0.53795883300000003</v>
      </c>
      <c r="R39" s="2">
        <v>0.15569564499999999</v>
      </c>
      <c r="S39" s="2">
        <v>0.194896561</v>
      </c>
      <c r="T39" s="2">
        <v>0.28420126299999998</v>
      </c>
      <c r="U39" s="2">
        <v>0.20432883199999999</v>
      </c>
      <c r="V39" s="2">
        <v>0.1873657</v>
      </c>
      <c r="W39" s="2">
        <v>0.123393827</v>
      </c>
    </row>
    <row r="40" spans="1:23" x14ac:dyDescent="0.25">
      <c r="A40" s="2">
        <v>1.3909467310000001</v>
      </c>
      <c r="B40" s="2">
        <v>1.3403122670000001</v>
      </c>
      <c r="C40" s="2">
        <v>0.66897720299999996</v>
      </c>
      <c r="D40" s="2">
        <v>0.929875848</v>
      </c>
      <c r="E40" s="2">
        <v>0.18509293600000001</v>
      </c>
      <c r="F40" s="2">
        <v>0.84731707599999995</v>
      </c>
      <c r="G40" s="2">
        <v>0.55002786800000003</v>
      </c>
      <c r="H40" s="2">
        <v>0.67479694099999998</v>
      </c>
      <c r="I40" s="2">
        <v>0.71264425300000001</v>
      </c>
      <c r="J40" s="2">
        <v>0.46446445800000002</v>
      </c>
      <c r="K40" s="2">
        <v>0.59562362300000005</v>
      </c>
      <c r="L40" s="2">
        <v>0.15737799999999999</v>
      </c>
      <c r="M40" s="2">
        <v>0.23879518899999999</v>
      </c>
      <c r="N40" s="2">
        <v>0.247956449</v>
      </c>
      <c r="O40" s="2">
        <v>0.208575186</v>
      </c>
      <c r="P40" s="2">
        <v>0.220461295</v>
      </c>
      <c r="Q40" s="2">
        <v>0.36611134299999998</v>
      </c>
      <c r="R40" s="2">
        <v>0.37116423799999998</v>
      </c>
      <c r="S40" s="2">
        <v>0.20496160199999999</v>
      </c>
      <c r="T40" s="2">
        <v>0.22614311500000001</v>
      </c>
      <c r="U40" s="2">
        <v>0.171649529</v>
      </c>
      <c r="V40" s="2">
        <v>0.21608219400000001</v>
      </c>
      <c r="W40" s="2">
        <v>0.10692410500000001</v>
      </c>
    </row>
    <row r="41" spans="1:23" x14ac:dyDescent="0.25">
      <c r="A41" s="2">
        <v>0.89924070300000003</v>
      </c>
      <c r="B41" s="2">
        <v>1.422033903</v>
      </c>
      <c r="C41" s="2">
        <v>0.73590430399999995</v>
      </c>
      <c r="D41" s="2">
        <v>0.63658579999999998</v>
      </c>
      <c r="E41" s="2">
        <v>0.47411766999999999</v>
      </c>
      <c r="F41" s="2">
        <v>0.95686879499999999</v>
      </c>
      <c r="G41" s="2">
        <v>0.41886228399999997</v>
      </c>
      <c r="H41" s="2">
        <v>0.59848721599999999</v>
      </c>
      <c r="I41" s="2">
        <v>0.68732220499999996</v>
      </c>
      <c r="J41" s="2">
        <v>0.53717229</v>
      </c>
      <c r="K41" s="2">
        <v>0.52072546200000003</v>
      </c>
      <c r="L41" s="2">
        <v>0.27590661</v>
      </c>
      <c r="M41" s="2">
        <v>0.37299220700000002</v>
      </c>
      <c r="N41" s="2">
        <v>0.16426363299999999</v>
      </c>
      <c r="O41" s="2">
        <v>0.26104005699999999</v>
      </c>
      <c r="P41" s="2">
        <v>0.44843454700000002</v>
      </c>
      <c r="Q41" s="2">
        <v>0.400418047</v>
      </c>
      <c r="R41" s="2">
        <v>0.34618143400000001</v>
      </c>
      <c r="S41" s="2">
        <v>0.52505548300000005</v>
      </c>
      <c r="T41" s="2">
        <v>0.23098603600000001</v>
      </c>
      <c r="U41" s="2">
        <v>0.24947380999999999</v>
      </c>
      <c r="V41" s="2">
        <v>0.36815119899999998</v>
      </c>
      <c r="W41" s="2">
        <v>2.0451757000000001E-2</v>
      </c>
    </row>
    <row r="42" spans="1:23" x14ac:dyDescent="0.25">
      <c r="A42" s="2">
        <v>0.59854795299999997</v>
      </c>
      <c r="B42" s="2">
        <v>1.422033903</v>
      </c>
      <c r="C42" s="2">
        <v>1.5500417559999999</v>
      </c>
      <c r="D42" s="2">
        <v>1.001647363</v>
      </c>
      <c r="E42" s="2">
        <v>0.47411766999999999</v>
      </c>
      <c r="F42" s="2">
        <v>0.58642868400000003</v>
      </c>
      <c r="G42" s="2">
        <v>0.73819059099999995</v>
      </c>
      <c r="H42" s="2">
        <v>0.51167626200000005</v>
      </c>
      <c r="I42" s="2">
        <v>0.66653401999999995</v>
      </c>
      <c r="J42" s="2">
        <v>0.53717229</v>
      </c>
      <c r="K42" s="2">
        <v>0.52072546200000003</v>
      </c>
      <c r="L42" s="2">
        <v>0.27590661</v>
      </c>
      <c r="M42" s="2">
        <v>0.319144231</v>
      </c>
      <c r="N42" s="2">
        <v>0.16426363299999999</v>
      </c>
      <c r="O42" s="2">
        <v>0.52738005700000001</v>
      </c>
      <c r="P42" s="2">
        <v>0.33503544200000002</v>
      </c>
      <c r="Q42" s="2">
        <v>0.41213091800000001</v>
      </c>
      <c r="R42" s="2">
        <v>0.36917219000000001</v>
      </c>
      <c r="S42" s="2">
        <v>0.261876108</v>
      </c>
      <c r="T42" s="2">
        <v>0.25043075199999998</v>
      </c>
      <c r="U42" s="2">
        <v>0.25931825600000002</v>
      </c>
      <c r="V42" s="2">
        <v>0.27586416499999999</v>
      </c>
      <c r="W42" s="2">
        <v>9.8948349000000005E-2</v>
      </c>
    </row>
    <row r="43" spans="1:23" x14ac:dyDescent="0.25">
      <c r="A43" s="2">
        <v>0.65740716099999996</v>
      </c>
      <c r="B43" s="2">
        <v>0.91129787600000001</v>
      </c>
      <c r="C43" s="2">
        <v>0.77511525800000003</v>
      </c>
      <c r="D43" s="2">
        <v>0.67445725599999995</v>
      </c>
      <c r="E43" s="2">
        <v>2.0161795749999998</v>
      </c>
      <c r="F43" s="2">
        <v>0.48703252299999999</v>
      </c>
      <c r="G43" s="2">
        <v>0.73819059099999995</v>
      </c>
      <c r="H43" s="2">
        <v>0.46546509899999999</v>
      </c>
      <c r="I43" s="2">
        <v>0.70297267600000002</v>
      </c>
      <c r="J43" s="2">
        <v>0.196061069</v>
      </c>
      <c r="K43" s="2">
        <v>0.59311214800000001</v>
      </c>
      <c r="L43" s="2">
        <v>0.31375693599999999</v>
      </c>
      <c r="M43" s="2">
        <v>0.319144231</v>
      </c>
      <c r="N43" s="2">
        <v>0.13194286599999999</v>
      </c>
      <c r="O43" s="2">
        <v>0.37592504799999998</v>
      </c>
      <c r="P43" s="2">
        <v>0.33474657600000002</v>
      </c>
      <c r="Q43" s="2">
        <v>0.39084408300000001</v>
      </c>
      <c r="R43" s="2">
        <v>0.283679456</v>
      </c>
      <c r="S43" s="2">
        <v>0.28841400900000003</v>
      </c>
      <c r="T43" s="2">
        <v>0.33534410999999997</v>
      </c>
      <c r="U43" s="2">
        <v>0.25687610700000002</v>
      </c>
      <c r="V43" s="2">
        <v>0.274039382</v>
      </c>
      <c r="W43" s="2">
        <v>0.152344857</v>
      </c>
    </row>
    <row r="44" spans="1:23" x14ac:dyDescent="0.25">
      <c r="A44" s="2">
        <v>0.62081739199999997</v>
      </c>
      <c r="B44" s="2">
        <v>1.0336705239999999</v>
      </c>
      <c r="C44" s="2">
        <v>0.856447764</v>
      </c>
      <c r="D44" s="2">
        <v>0.72707387300000004</v>
      </c>
      <c r="E44" s="2">
        <v>0.866499032</v>
      </c>
      <c r="F44" s="2">
        <v>0.437504428</v>
      </c>
      <c r="G44" s="2">
        <v>0.43410221900000001</v>
      </c>
      <c r="H44" s="2">
        <v>0.51416860600000003</v>
      </c>
      <c r="I44" s="2">
        <v>0.66289365499999997</v>
      </c>
      <c r="J44" s="2">
        <v>0</v>
      </c>
      <c r="K44" s="2">
        <v>0.67941064500000004</v>
      </c>
      <c r="L44" s="2">
        <v>0.42949994200000002</v>
      </c>
      <c r="M44" s="2">
        <v>0.42518719900000002</v>
      </c>
      <c r="N44" s="2">
        <v>8.2652656000000005E-2</v>
      </c>
      <c r="O44" s="2">
        <v>0.34937222600000001</v>
      </c>
      <c r="P44" s="2">
        <v>0.443464262</v>
      </c>
      <c r="Q44" s="2">
        <v>1.5024145600000001</v>
      </c>
      <c r="R44" s="2">
        <v>0.27133896899999999</v>
      </c>
      <c r="S44" s="2">
        <v>0.391932002</v>
      </c>
      <c r="T44" s="2">
        <v>0</v>
      </c>
      <c r="U44" s="2">
        <v>0.31777273</v>
      </c>
      <c r="V44" s="2">
        <v>0.23869372899999999</v>
      </c>
      <c r="W44" s="2">
        <v>0.14505469200000001</v>
      </c>
    </row>
    <row r="45" spans="1:23" x14ac:dyDescent="0.25">
      <c r="A45" s="2">
        <v>4.0003164839999998</v>
      </c>
      <c r="B45" s="2">
        <v>0.56421917700000002</v>
      </c>
      <c r="C45" s="2">
        <v>0.98396116199999994</v>
      </c>
      <c r="D45" s="2">
        <v>0.54372796099999998</v>
      </c>
      <c r="E45" s="2">
        <v>0.76955998800000003</v>
      </c>
      <c r="F45" s="2">
        <v>0.36004248100000003</v>
      </c>
      <c r="G45" s="2">
        <v>0.73588764699999998</v>
      </c>
      <c r="H45" s="2">
        <v>0.55375535200000003</v>
      </c>
      <c r="I45" s="2">
        <v>1.057682507</v>
      </c>
      <c r="J45" s="2">
        <v>0.11005034599999999</v>
      </c>
      <c r="K45" s="2">
        <v>0.66602068299999995</v>
      </c>
      <c r="L45" s="2">
        <v>0.51133510000000004</v>
      </c>
      <c r="M45" s="2">
        <v>0.53394888100000004</v>
      </c>
      <c r="N45" s="2">
        <v>0.21684025500000001</v>
      </c>
      <c r="O45" s="2">
        <v>0.49265881900000003</v>
      </c>
      <c r="P45" s="2">
        <v>0.43875734500000002</v>
      </c>
      <c r="Q45" s="2">
        <v>2.448157057</v>
      </c>
      <c r="R45" s="2">
        <v>0.314842599</v>
      </c>
      <c r="S45" s="2">
        <v>0.33140911200000001</v>
      </c>
      <c r="T45" s="2">
        <v>0</v>
      </c>
      <c r="U45" s="2">
        <v>0.255718897</v>
      </c>
      <c r="V45" s="2">
        <v>0.22133758000000001</v>
      </c>
      <c r="W45" s="2">
        <v>0.13319471199999999</v>
      </c>
    </row>
    <row r="46" spans="1:23" x14ac:dyDescent="0.25">
      <c r="A46" s="2">
        <v>2.563727622</v>
      </c>
      <c r="B46" s="2">
        <v>1.1370217419999999</v>
      </c>
      <c r="C46" s="2">
        <v>0.98396116199999994</v>
      </c>
      <c r="D46" s="2">
        <v>0.57007472199999998</v>
      </c>
      <c r="E46" s="2">
        <v>0.65030015200000002</v>
      </c>
      <c r="F46" s="2">
        <v>0.431932449</v>
      </c>
      <c r="G46" s="2">
        <v>0.86613443999999995</v>
      </c>
      <c r="H46" s="2">
        <v>0.61287237299999997</v>
      </c>
      <c r="I46" s="2">
        <v>0.913519835</v>
      </c>
      <c r="J46" s="2">
        <v>0.60276690600000005</v>
      </c>
      <c r="K46" s="2">
        <v>0.60540170800000004</v>
      </c>
      <c r="L46" s="2">
        <v>0.67087050800000003</v>
      </c>
      <c r="M46" s="2">
        <v>0.35668043999999999</v>
      </c>
      <c r="N46" s="2">
        <v>0.14914560099999999</v>
      </c>
      <c r="O46" s="2">
        <v>0.40900755599999999</v>
      </c>
      <c r="P46" s="2">
        <v>0.28866968999999998</v>
      </c>
      <c r="Q46" s="2">
        <v>4.0498983000000002E-2</v>
      </c>
      <c r="R46" s="2">
        <v>0.245261848</v>
      </c>
      <c r="S46" s="2">
        <v>9.5172208999999994E-2</v>
      </c>
      <c r="T46" s="2">
        <v>0.14738596700000001</v>
      </c>
      <c r="U46" s="2">
        <v>0.41428668400000002</v>
      </c>
      <c r="V46" s="2">
        <v>0.29343854600000002</v>
      </c>
      <c r="W46" s="2">
        <v>0.121762915</v>
      </c>
    </row>
    <row r="47" spans="1:23" x14ac:dyDescent="0.25">
      <c r="A47" s="2">
        <v>2.1497317229999999</v>
      </c>
      <c r="B47" s="2">
        <v>1.33258951</v>
      </c>
      <c r="C47" s="2">
        <v>1.068435681</v>
      </c>
      <c r="D47" s="2">
        <v>0.70821248400000003</v>
      </c>
      <c r="E47" s="2">
        <v>0.71213444699999995</v>
      </c>
      <c r="F47" s="2">
        <v>0.58690663799999998</v>
      </c>
      <c r="G47" s="2">
        <v>0.88149044200000004</v>
      </c>
      <c r="H47" s="2">
        <v>0.62830938800000002</v>
      </c>
      <c r="I47" s="2">
        <v>0.42216831300000002</v>
      </c>
      <c r="J47" s="2">
        <v>0.78538375900000001</v>
      </c>
      <c r="K47" s="2">
        <v>0.54940776300000005</v>
      </c>
      <c r="L47" s="2">
        <v>0.58955458800000005</v>
      </c>
      <c r="M47" s="2">
        <v>0.34774037299999999</v>
      </c>
      <c r="N47" s="2">
        <v>0.27150318400000001</v>
      </c>
      <c r="O47" s="2">
        <v>0.45766512500000001</v>
      </c>
      <c r="P47" s="2">
        <v>0.15353088500000001</v>
      </c>
      <c r="Q47" s="2">
        <v>0.64814279500000005</v>
      </c>
      <c r="R47" s="2">
        <v>0.179763906</v>
      </c>
      <c r="S47" s="2">
        <v>0.13282997199999999</v>
      </c>
      <c r="T47" s="2">
        <v>0.45963720800000002</v>
      </c>
      <c r="U47" s="2">
        <v>0.251709405</v>
      </c>
      <c r="V47" s="2">
        <v>0.22613791599999999</v>
      </c>
      <c r="W47" s="2">
        <v>0.163858951</v>
      </c>
    </row>
    <row r="48" spans="1:23" x14ac:dyDescent="0.25">
      <c r="A48" s="2">
        <v>1.7224458680000001</v>
      </c>
      <c r="B48" s="2">
        <v>1.3014084130000001</v>
      </c>
      <c r="C48" s="2">
        <v>0.94125910300000004</v>
      </c>
      <c r="D48" s="2">
        <v>0.60967965099999999</v>
      </c>
      <c r="E48" s="2">
        <v>0.66475359199999995</v>
      </c>
      <c r="F48" s="2">
        <v>0.194420606</v>
      </c>
      <c r="G48" s="2">
        <v>0.81063636100000003</v>
      </c>
      <c r="H48" s="2">
        <v>0.13341814099999999</v>
      </c>
      <c r="I48" s="2">
        <v>0.28516937999999997</v>
      </c>
      <c r="J48" s="2">
        <v>0.69957714699999995</v>
      </c>
      <c r="K48" s="2">
        <v>0.66343509099999998</v>
      </c>
      <c r="L48" s="2">
        <v>0.49543099000000002</v>
      </c>
      <c r="M48" s="2">
        <v>0.26196756300000001</v>
      </c>
      <c r="N48" s="2">
        <v>0.16942164500000001</v>
      </c>
      <c r="O48" s="2">
        <v>0.261361489</v>
      </c>
      <c r="P48" s="2">
        <v>0.29623814700000001</v>
      </c>
      <c r="Q48" s="2">
        <v>0.35513338100000003</v>
      </c>
      <c r="R48" s="2">
        <v>0.36543855200000003</v>
      </c>
      <c r="S48" s="2">
        <v>0</v>
      </c>
      <c r="T48" s="2">
        <v>0.307990396</v>
      </c>
      <c r="U48" s="2">
        <v>0.31806681999999997</v>
      </c>
      <c r="V48" s="2">
        <v>0</v>
      </c>
      <c r="W48" s="2">
        <v>7.0790392999999993E-2</v>
      </c>
    </row>
    <row r="49" spans="1:23" x14ac:dyDescent="0.25">
      <c r="A49" s="2">
        <v>0.81121989400000005</v>
      </c>
      <c r="B49" s="2">
        <v>1.1226047589999999</v>
      </c>
      <c r="C49" s="2">
        <v>0.64697327599999999</v>
      </c>
      <c r="D49" s="2">
        <v>0.60892131800000004</v>
      </c>
      <c r="E49" s="2">
        <v>0.66475359199999995</v>
      </c>
      <c r="F49" s="2">
        <v>0.51424659299999997</v>
      </c>
      <c r="G49" s="2">
        <v>0.58579804099999999</v>
      </c>
      <c r="H49" s="2">
        <v>0.40509651699999999</v>
      </c>
      <c r="I49" s="2">
        <v>0.73430234500000002</v>
      </c>
      <c r="J49" s="2">
        <v>0.78538375900000001</v>
      </c>
      <c r="K49" s="2">
        <v>0.69263137500000005</v>
      </c>
      <c r="L49" s="2">
        <v>0.57031449599999995</v>
      </c>
      <c r="M49" s="2">
        <v>0.34429325599999999</v>
      </c>
      <c r="N49" s="2">
        <v>0.161429396</v>
      </c>
      <c r="O49" s="2">
        <v>0.31211132800000002</v>
      </c>
      <c r="P49" s="2">
        <v>0.49385396399999998</v>
      </c>
      <c r="Q49" s="2">
        <v>0.46928874500000001</v>
      </c>
      <c r="R49" s="2">
        <v>0.32451950600000001</v>
      </c>
      <c r="S49" s="2">
        <v>0.111578045</v>
      </c>
      <c r="T49" s="2">
        <v>0.32761815399999999</v>
      </c>
      <c r="U49" s="2">
        <v>0.122504759</v>
      </c>
      <c r="V49" s="2">
        <v>9.5072010999999998E-2</v>
      </c>
      <c r="W49" s="2">
        <v>0</v>
      </c>
    </row>
    <row r="50" spans="1:23" x14ac:dyDescent="0.25">
      <c r="A50" s="2">
        <v>0.62081739199999997</v>
      </c>
      <c r="B50" s="2">
        <v>1.300879755</v>
      </c>
      <c r="C50" s="2">
        <v>0.86979060100000005</v>
      </c>
      <c r="D50" s="2">
        <v>0.59301931699999999</v>
      </c>
      <c r="E50" s="2">
        <v>0.59319274399999999</v>
      </c>
      <c r="F50" s="2">
        <v>1.382398432</v>
      </c>
      <c r="G50" s="2">
        <v>0.55852415700000002</v>
      </c>
      <c r="H50" s="2">
        <v>0.61324808399999997</v>
      </c>
      <c r="I50" s="2">
        <v>0.405653123</v>
      </c>
      <c r="J50" s="2">
        <v>0.78538375900000001</v>
      </c>
      <c r="K50" s="2">
        <v>0.489579667</v>
      </c>
      <c r="L50" s="2">
        <v>0.31475302100000002</v>
      </c>
      <c r="M50" s="2">
        <v>0.34392908900000002</v>
      </c>
      <c r="N50" s="2">
        <v>5.4882133999999999E-2</v>
      </c>
      <c r="O50" s="2">
        <v>0.115899132</v>
      </c>
      <c r="P50" s="2">
        <v>0.56954496600000004</v>
      </c>
      <c r="Q50" s="2">
        <v>0.37215068899999998</v>
      </c>
      <c r="R50" s="2">
        <v>0.407592124</v>
      </c>
      <c r="S50" s="2">
        <v>0.54718724299999999</v>
      </c>
      <c r="T50" s="2">
        <v>0.39587199099999998</v>
      </c>
      <c r="U50" s="2">
        <v>0.26902046400000001</v>
      </c>
      <c r="V50" s="2">
        <v>0.35387308899999997</v>
      </c>
      <c r="W50" s="2">
        <v>0.30442481999999998</v>
      </c>
    </row>
    <row r="51" spans="1:23" x14ac:dyDescent="0.25">
      <c r="A51" s="2">
        <v>4.0003164839999998</v>
      </c>
      <c r="B51" s="2">
        <v>1.0785949340000001</v>
      </c>
      <c r="C51" s="2">
        <v>0.87237967100000002</v>
      </c>
      <c r="D51" s="2">
        <v>0.57649673400000001</v>
      </c>
      <c r="E51" s="2">
        <v>0.71828815800000001</v>
      </c>
      <c r="F51" s="2">
        <v>0.97886765600000003</v>
      </c>
      <c r="G51" s="2">
        <v>0.94702279499999997</v>
      </c>
      <c r="H51" s="2">
        <v>0.64898220299999998</v>
      </c>
      <c r="I51" s="2">
        <v>0.59160171699999997</v>
      </c>
      <c r="J51" s="2">
        <v>0.82911707000000001</v>
      </c>
      <c r="K51" s="2">
        <v>0.38431741200000002</v>
      </c>
      <c r="L51" s="2">
        <v>0.94853129199999997</v>
      </c>
      <c r="M51" s="2">
        <v>0.44672515200000001</v>
      </c>
      <c r="N51" s="2">
        <v>0</v>
      </c>
      <c r="O51" s="2">
        <v>0.59927934100000002</v>
      </c>
      <c r="P51" s="2">
        <v>0.39026994199999998</v>
      </c>
      <c r="Q51" s="2">
        <v>0.35243303399999998</v>
      </c>
      <c r="R51" s="2">
        <v>0.28774107999999998</v>
      </c>
      <c r="S51" s="2">
        <v>0.29444487499999999</v>
      </c>
      <c r="T51" s="2">
        <v>0.54221048100000002</v>
      </c>
      <c r="U51" s="2">
        <v>0.26022531100000001</v>
      </c>
      <c r="V51" s="2">
        <v>0.24066612000000001</v>
      </c>
      <c r="W51" s="2">
        <v>0.15319123400000001</v>
      </c>
    </row>
    <row r="52" spans="1:23" x14ac:dyDescent="0.25">
      <c r="A52" s="2">
        <v>2.563727622</v>
      </c>
      <c r="B52" s="2">
        <v>1.5216679989999999</v>
      </c>
      <c r="C52" s="2">
        <v>0.76525152900000004</v>
      </c>
      <c r="D52" s="2">
        <v>0.58112037400000005</v>
      </c>
      <c r="E52" s="2">
        <v>0.37427528199999999</v>
      </c>
      <c r="F52" s="2">
        <v>0.66661480900000003</v>
      </c>
      <c r="G52" s="2">
        <v>0.94505004000000004</v>
      </c>
      <c r="H52" s="2">
        <v>0.64655618199999998</v>
      </c>
      <c r="I52" s="2">
        <v>0.73072104900000001</v>
      </c>
      <c r="J52" s="2">
        <v>0.33164816899999999</v>
      </c>
      <c r="K52" s="2">
        <v>0.51609121099999999</v>
      </c>
      <c r="L52" s="2">
        <v>0.25122116900000002</v>
      </c>
      <c r="M52" s="2">
        <v>0</v>
      </c>
      <c r="N52" s="2">
        <v>8.2652656000000005E-2</v>
      </c>
      <c r="O52" s="2">
        <v>0.45317949899999999</v>
      </c>
      <c r="P52" s="2">
        <v>0.36302885099999999</v>
      </c>
      <c r="Q52" s="2">
        <v>0.28363018800000001</v>
      </c>
      <c r="R52" s="2">
        <v>0.26047260799999999</v>
      </c>
      <c r="S52" s="2">
        <v>0.30194740799999997</v>
      </c>
      <c r="T52" s="2">
        <v>3.0566804E-2</v>
      </c>
      <c r="U52" s="2">
        <v>0.28263872699999998</v>
      </c>
      <c r="V52" s="2">
        <v>0.214747144</v>
      </c>
      <c r="W52" s="2">
        <v>0.21260653299999999</v>
      </c>
    </row>
    <row r="53" spans="1:23" x14ac:dyDescent="0.25">
      <c r="A53" s="2">
        <v>2.1497317229999999</v>
      </c>
      <c r="B53" s="2">
        <v>0.521157282</v>
      </c>
      <c r="C53" s="2">
        <v>0.77959463299999998</v>
      </c>
      <c r="D53" s="2">
        <v>0.782869076</v>
      </c>
      <c r="E53" s="2">
        <v>0.36754117800000002</v>
      </c>
      <c r="F53" s="2">
        <v>0.96817846799999996</v>
      </c>
      <c r="G53" s="2">
        <v>0.70438870799999997</v>
      </c>
      <c r="H53" s="2">
        <v>0.54879516800000006</v>
      </c>
      <c r="I53" s="2">
        <v>0.83723561499999999</v>
      </c>
      <c r="J53" s="2">
        <v>0.60276690600000005</v>
      </c>
      <c r="K53" s="2">
        <v>0.29479979000000001</v>
      </c>
      <c r="L53" s="2">
        <v>0.25240015599999999</v>
      </c>
      <c r="M53" s="2">
        <v>0.45591128199999997</v>
      </c>
      <c r="N53" s="2">
        <v>0.26388371300000002</v>
      </c>
      <c r="O53" s="2">
        <v>0.46407530000000002</v>
      </c>
      <c r="P53" s="2">
        <v>0.495058571</v>
      </c>
      <c r="Q53" s="2">
        <v>0.17675809200000001</v>
      </c>
      <c r="R53" s="2">
        <v>0.40788655600000001</v>
      </c>
      <c r="S53" s="2">
        <v>0.36611728399999999</v>
      </c>
      <c r="T53" s="2">
        <v>0.14738596700000001</v>
      </c>
      <c r="U53" s="2">
        <v>0.38332406699999999</v>
      </c>
      <c r="V53" s="2">
        <v>0.19575617300000001</v>
      </c>
      <c r="W53" s="2">
        <v>0.195579269</v>
      </c>
    </row>
    <row r="54" spans="1:23" x14ac:dyDescent="0.25">
      <c r="A54" s="2">
        <v>1.7224458680000001</v>
      </c>
      <c r="B54" s="2">
        <v>0.41538607399999999</v>
      </c>
      <c r="C54" s="2">
        <v>0.84349078799999999</v>
      </c>
      <c r="D54" s="2">
        <v>0.61118726700000003</v>
      </c>
      <c r="E54" s="2">
        <v>0.62766716199999995</v>
      </c>
      <c r="F54" s="2">
        <v>0.29155552899999998</v>
      </c>
      <c r="G54" s="2">
        <v>0.155567862</v>
      </c>
      <c r="H54" s="2">
        <v>0.47853148200000001</v>
      </c>
      <c r="I54" s="2">
        <v>0.72728624200000003</v>
      </c>
      <c r="J54" s="2">
        <v>0.78538375900000001</v>
      </c>
      <c r="K54" s="2">
        <v>0.29479979000000001</v>
      </c>
      <c r="L54" s="2">
        <v>0.126306062</v>
      </c>
      <c r="M54" s="2">
        <v>0.54892632399999997</v>
      </c>
      <c r="N54" s="2">
        <v>0.247956449</v>
      </c>
      <c r="O54" s="2">
        <v>0.54936945599999998</v>
      </c>
      <c r="P54" s="2">
        <v>0.49323591100000003</v>
      </c>
      <c r="Q54" s="2">
        <v>4.0498983000000002E-2</v>
      </c>
      <c r="R54" s="2">
        <v>0.36616517799999998</v>
      </c>
      <c r="S54" s="2">
        <v>0.31772261200000002</v>
      </c>
      <c r="T54" s="2">
        <v>0.14738596700000001</v>
      </c>
      <c r="U54" s="2">
        <v>0.32522754999999998</v>
      </c>
      <c r="V54" s="2">
        <v>0.181405071</v>
      </c>
      <c r="W54" s="2">
        <v>0.17375644200000001</v>
      </c>
    </row>
    <row r="55" spans="1:23" x14ac:dyDescent="0.25">
      <c r="A55" s="2">
        <v>0.81121989400000005</v>
      </c>
      <c r="B55" s="2">
        <v>0.486838838</v>
      </c>
      <c r="C55" s="2">
        <v>0.48003692199999998</v>
      </c>
      <c r="D55" s="2">
        <v>0</v>
      </c>
      <c r="E55" s="2">
        <v>0.48833959399999999</v>
      </c>
      <c r="F55" s="2">
        <v>0</v>
      </c>
      <c r="G55" s="2">
        <v>0.31648556700000002</v>
      </c>
      <c r="H55" s="2">
        <v>0.321720907</v>
      </c>
      <c r="I55" s="2">
        <v>0.71694304399999997</v>
      </c>
      <c r="J55" s="2">
        <v>0.69957714699999995</v>
      </c>
      <c r="K55" s="2">
        <v>0.247688406</v>
      </c>
      <c r="L55" s="2">
        <v>0.537646387</v>
      </c>
      <c r="M55" s="2">
        <v>0.36321829700000002</v>
      </c>
      <c r="N55" s="2">
        <v>0.30256703699999998</v>
      </c>
      <c r="O55" s="2">
        <v>0.52758334200000001</v>
      </c>
      <c r="P55" s="2">
        <v>0.33197332099999999</v>
      </c>
      <c r="Q55" s="2">
        <v>0.64814279500000005</v>
      </c>
      <c r="R55" s="2">
        <v>0.13431394299999999</v>
      </c>
      <c r="S55" s="2">
        <v>0.117655014</v>
      </c>
      <c r="T55" s="2">
        <v>0.45963720800000002</v>
      </c>
      <c r="U55" s="2">
        <v>0.19186345099999999</v>
      </c>
      <c r="V55" s="2">
        <v>0.330811615</v>
      </c>
      <c r="W55" s="2">
        <v>0.15878631300000001</v>
      </c>
    </row>
    <row r="56" spans="1:23" x14ac:dyDescent="0.25">
      <c r="A56" s="2">
        <v>0.42452971099999998</v>
      </c>
      <c r="B56" s="2">
        <v>0.61121246100000004</v>
      </c>
      <c r="C56" s="2">
        <v>0.49002331599999999</v>
      </c>
      <c r="D56" s="2">
        <v>2.117585311</v>
      </c>
      <c r="E56" s="2">
        <v>0.47371551299999998</v>
      </c>
      <c r="F56" s="2">
        <v>0.19334606600000001</v>
      </c>
      <c r="G56" s="2">
        <v>1.0420741979999999</v>
      </c>
      <c r="H56" s="2">
        <v>0.15159067300000001</v>
      </c>
      <c r="I56" s="2">
        <v>0.62612785699999995</v>
      </c>
      <c r="J56" s="2">
        <v>0.78538375900000001</v>
      </c>
      <c r="K56" s="2">
        <v>0.44276744099999998</v>
      </c>
      <c r="L56" s="2">
        <v>0.396113722</v>
      </c>
      <c r="M56" s="2">
        <v>0.35210925399999998</v>
      </c>
      <c r="N56" s="2">
        <v>0.20278127900000001</v>
      </c>
      <c r="O56" s="2">
        <v>0.24155885599999999</v>
      </c>
      <c r="P56" s="2">
        <v>0.28653282600000002</v>
      </c>
      <c r="Q56" s="2">
        <v>0.35513338100000003</v>
      </c>
      <c r="R56" s="2">
        <v>0.368228691</v>
      </c>
      <c r="S56" s="2">
        <v>8.3134421E-2</v>
      </c>
      <c r="T56" s="2">
        <v>0.307990396</v>
      </c>
      <c r="U56" s="2">
        <v>0.15147102600000001</v>
      </c>
      <c r="V56" s="2">
        <v>0.13992236199999999</v>
      </c>
      <c r="W56" s="2">
        <v>0.16428572699999999</v>
      </c>
    </row>
    <row r="57" spans="1:23" x14ac:dyDescent="0.25">
      <c r="A57" s="2">
        <v>1.924679327</v>
      </c>
      <c r="B57" s="2">
        <v>0.52724739399999998</v>
      </c>
      <c r="C57" s="2">
        <v>0.87854699700000005</v>
      </c>
      <c r="D57" s="2">
        <v>1.2657754569999999</v>
      </c>
      <c r="E57" s="2">
        <v>0.62796682800000003</v>
      </c>
      <c r="F57" s="2">
        <v>0</v>
      </c>
      <c r="G57" s="2">
        <v>0.65101158800000003</v>
      </c>
      <c r="H57" s="2">
        <v>1.823133774</v>
      </c>
      <c r="I57" s="2">
        <v>0.62920501500000003</v>
      </c>
      <c r="J57" s="2">
        <v>0.78538375900000001</v>
      </c>
      <c r="K57" s="2">
        <v>0.32501374500000002</v>
      </c>
      <c r="L57" s="2">
        <v>0.39043812500000002</v>
      </c>
      <c r="M57" s="2">
        <v>0.257837604</v>
      </c>
      <c r="N57" s="2">
        <v>0.33647432700000002</v>
      </c>
      <c r="O57" s="2">
        <v>0.20259134600000001</v>
      </c>
      <c r="P57" s="2">
        <v>0.65370476700000002</v>
      </c>
      <c r="Q57" s="2">
        <v>0.46928874500000001</v>
      </c>
      <c r="R57" s="2">
        <v>0.31758974099999998</v>
      </c>
      <c r="S57" s="2">
        <v>8.3134421E-2</v>
      </c>
      <c r="T57" s="2">
        <v>0.32761815399999999</v>
      </c>
      <c r="U57" s="2">
        <v>0.232109223</v>
      </c>
      <c r="V57" s="2">
        <v>0.14407340399999999</v>
      </c>
      <c r="W57" s="2">
        <v>0.45474698099999999</v>
      </c>
    </row>
    <row r="58" spans="1:23" x14ac:dyDescent="0.25">
      <c r="A58" s="2">
        <v>1.5953043870000001</v>
      </c>
      <c r="B58" s="2">
        <v>2.2646288440000002</v>
      </c>
      <c r="C58" s="2">
        <v>0.96208472599999995</v>
      </c>
      <c r="D58" s="2">
        <v>0.70627831900000004</v>
      </c>
      <c r="E58" s="2">
        <v>0.62796682800000003</v>
      </c>
      <c r="F58" s="2">
        <v>0.28752618200000002</v>
      </c>
      <c r="G58" s="2">
        <v>0.51679167800000003</v>
      </c>
      <c r="H58" s="2">
        <v>0.51416860600000003</v>
      </c>
      <c r="I58" s="2">
        <v>0.227220277</v>
      </c>
      <c r="J58" s="2">
        <v>0.82911707000000001</v>
      </c>
      <c r="K58" s="2">
        <v>0.41162138599999998</v>
      </c>
      <c r="L58" s="2">
        <v>0.38241669700000003</v>
      </c>
      <c r="M58" s="2">
        <v>0.34801237200000001</v>
      </c>
      <c r="N58" s="2">
        <v>0.24911018100000001</v>
      </c>
      <c r="O58" s="2">
        <v>5.9668873999999997E-2</v>
      </c>
      <c r="P58" s="2">
        <v>0.56857647200000005</v>
      </c>
      <c r="Q58" s="2">
        <v>0.37215068899999998</v>
      </c>
      <c r="R58" s="2">
        <v>0.412959201</v>
      </c>
      <c r="S58" s="2">
        <v>0.54718724299999999</v>
      </c>
      <c r="T58" s="2">
        <v>0.39587199099999998</v>
      </c>
      <c r="U58" s="2">
        <v>0.275589062</v>
      </c>
      <c r="V58" s="2">
        <v>0.33366941300000003</v>
      </c>
      <c r="W58" s="2">
        <v>0.18099832699999999</v>
      </c>
    </row>
    <row r="59" spans="1:23" x14ac:dyDescent="0.25">
      <c r="A59" s="2">
        <v>0.959565534</v>
      </c>
      <c r="B59" s="2">
        <v>1.3403122670000001</v>
      </c>
      <c r="C59" s="2">
        <v>0.70350866700000003</v>
      </c>
      <c r="D59" s="2">
        <v>0.58682639599999997</v>
      </c>
      <c r="E59" s="2">
        <v>0.31298951600000002</v>
      </c>
      <c r="F59" s="2">
        <v>0.73692522599999999</v>
      </c>
      <c r="G59" s="2">
        <v>0.62390146599999996</v>
      </c>
      <c r="H59" s="2">
        <v>0.35091688799999998</v>
      </c>
      <c r="I59" s="2">
        <v>0.51616270099999995</v>
      </c>
      <c r="J59" s="2">
        <v>0.33164816899999999</v>
      </c>
      <c r="K59" s="2">
        <v>0.37296623299999998</v>
      </c>
      <c r="L59" s="2">
        <v>0.41824510300000001</v>
      </c>
      <c r="M59" s="2">
        <v>0.34768705500000002</v>
      </c>
      <c r="N59" s="2">
        <v>0.234851696</v>
      </c>
      <c r="O59" s="2">
        <v>0.58780855600000004</v>
      </c>
      <c r="P59" s="2">
        <v>0.38574508499999999</v>
      </c>
      <c r="Q59" s="2">
        <v>0.35243303399999998</v>
      </c>
      <c r="R59" s="2">
        <v>0.28156472300000002</v>
      </c>
      <c r="S59" s="2">
        <v>0.28361546900000001</v>
      </c>
      <c r="T59" s="2">
        <v>0.54221048100000002</v>
      </c>
      <c r="U59" s="2">
        <v>0.24015856299999999</v>
      </c>
      <c r="V59" s="2">
        <v>0.228434629</v>
      </c>
      <c r="W59" s="2">
        <v>0.16180172400000001</v>
      </c>
    </row>
    <row r="60" spans="1:23" x14ac:dyDescent="0.25">
      <c r="A60" s="2">
        <v>1.1226062779999999</v>
      </c>
      <c r="B60" s="2">
        <v>1.5216679989999999</v>
      </c>
      <c r="C60" s="2">
        <v>0.83841903900000003</v>
      </c>
      <c r="D60" s="2">
        <v>0.67824821199999996</v>
      </c>
      <c r="E60" s="2">
        <v>0.66350509000000002</v>
      </c>
      <c r="F60" s="2">
        <v>0.40869294900000003</v>
      </c>
      <c r="G60" s="2">
        <v>0.59590450299999997</v>
      </c>
      <c r="H60" s="2">
        <v>0.67417459199999996</v>
      </c>
      <c r="I60" s="2">
        <v>0.39057261799999998</v>
      </c>
      <c r="J60" s="2">
        <v>0.54734622700000002</v>
      </c>
      <c r="K60" s="2">
        <v>0.49154179799999997</v>
      </c>
      <c r="L60" s="2">
        <v>0.105003887</v>
      </c>
      <c r="M60" s="2">
        <v>0.31937117599999998</v>
      </c>
      <c r="N60" s="2">
        <v>0.247816068</v>
      </c>
      <c r="O60" s="2">
        <v>0.46021084099999998</v>
      </c>
      <c r="P60" s="2">
        <v>0.35747192500000002</v>
      </c>
      <c r="Q60" s="2">
        <v>0.28363018800000001</v>
      </c>
      <c r="R60" s="2">
        <v>0.25450261400000002</v>
      </c>
      <c r="S60" s="2">
        <v>0.29108399800000001</v>
      </c>
      <c r="T60" s="2">
        <v>3.0566804E-2</v>
      </c>
      <c r="U60" s="2">
        <v>0.260772589</v>
      </c>
      <c r="V60" s="2">
        <v>0.214747144</v>
      </c>
      <c r="W60" s="2">
        <v>0.206844476</v>
      </c>
    </row>
    <row r="61" spans="1:23" x14ac:dyDescent="0.25">
      <c r="A61" s="2">
        <v>0.69231142199999995</v>
      </c>
      <c r="B61" s="2">
        <v>0.521157282</v>
      </c>
      <c r="C61" s="2">
        <v>0.92346393800000004</v>
      </c>
      <c r="D61" s="2">
        <v>0.58782932600000004</v>
      </c>
      <c r="E61" s="2">
        <v>0.18509293600000001</v>
      </c>
      <c r="F61" s="2">
        <v>0.91026866500000003</v>
      </c>
      <c r="G61" s="2">
        <v>0.95003678499999999</v>
      </c>
      <c r="H61" s="2">
        <v>0.62997835199999996</v>
      </c>
      <c r="I61" s="2">
        <v>0.38761603100000003</v>
      </c>
      <c r="J61" s="2">
        <v>0.74458403799999995</v>
      </c>
      <c r="K61" s="2">
        <v>0.67285424199999999</v>
      </c>
      <c r="L61" s="2">
        <v>0.27198783900000001</v>
      </c>
      <c r="M61" s="2">
        <v>0.23879518899999999</v>
      </c>
      <c r="N61" s="2">
        <v>0.145759417</v>
      </c>
      <c r="O61" s="2">
        <v>0.47521660900000001</v>
      </c>
      <c r="P61" s="2">
        <v>0.49841643899999999</v>
      </c>
      <c r="Q61" s="2">
        <v>0.17675809200000001</v>
      </c>
      <c r="R61" s="2">
        <v>0.37506347000000001</v>
      </c>
      <c r="S61" s="2">
        <v>0.35227411199999997</v>
      </c>
      <c r="T61" s="2">
        <v>0.14738596700000001</v>
      </c>
      <c r="U61" s="2">
        <v>0.35547885800000001</v>
      </c>
      <c r="V61" s="2">
        <v>0.18551751999999999</v>
      </c>
      <c r="W61" s="2">
        <v>0.19039040500000001</v>
      </c>
    </row>
    <row r="62" spans="1:23" x14ac:dyDescent="0.25">
      <c r="A62" s="2">
        <v>0.51168115400000003</v>
      </c>
      <c r="B62" s="2">
        <v>0.41538607399999999</v>
      </c>
      <c r="C62" s="2">
        <v>0.69655180800000005</v>
      </c>
      <c r="D62" s="2">
        <v>0.57116323899999999</v>
      </c>
      <c r="E62" s="2">
        <v>0.37427528199999999</v>
      </c>
      <c r="F62" s="2">
        <v>0.91026866500000003</v>
      </c>
      <c r="G62" s="2">
        <v>0.55002786800000003</v>
      </c>
      <c r="H62" s="2">
        <v>0.76164502099999998</v>
      </c>
      <c r="I62" s="2">
        <v>0.64622260099999995</v>
      </c>
      <c r="J62" s="2">
        <v>0.66323475099999996</v>
      </c>
      <c r="K62" s="2">
        <v>0.59562362300000005</v>
      </c>
      <c r="L62" s="2">
        <v>0.15737799999999999</v>
      </c>
      <c r="M62" s="2">
        <v>0.37299220700000002</v>
      </c>
      <c r="N62" s="2">
        <v>0.247956449</v>
      </c>
      <c r="O62" s="2">
        <v>0.564072354</v>
      </c>
      <c r="P62" s="2">
        <v>0.49323591100000003</v>
      </c>
      <c r="Q62" s="2">
        <v>0.51369690199999996</v>
      </c>
      <c r="R62" s="2">
        <v>0.31266640099999998</v>
      </c>
      <c r="S62" s="2">
        <v>0.30581371800000001</v>
      </c>
      <c r="T62" s="2">
        <v>0.35139486399999997</v>
      </c>
      <c r="U62" s="2">
        <v>0.30214276899999998</v>
      </c>
      <c r="V62" s="2">
        <v>0.171794224</v>
      </c>
      <c r="W62" s="2">
        <v>0.16932508199999999</v>
      </c>
    </row>
    <row r="63" spans="1:23" x14ac:dyDescent="0.25">
      <c r="A63" s="2">
        <v>2.7544046350000002</v>
      </c>
      <c r="B63" s="2">
        <v>0.486838838</v>
      </c>
      <c r="C63" s="2">
        <v>0.77054293900000004</v>
      </c>
      <c r="D63" s="2">
        <v>0.929875848</v>
      </c>
      <c r="E63" s="2">
        <v>0.36754117800000002</v>
      </c>
      <c r="F63" s="2">
        <v>0.84731707599999995</v>
      </c>
      <c r="G63" s="2">
        <v>0.41886228399999997</v>
      </c>
      <c r="H63" s="2">
        <v>0.65003512500000005</v>
      </c>
      <c r="I63" s="2">
        <v>0.65833908600000002</v>
      </c>
      <c r="J63" s="2">
        <v>0.74458403799999995</v>
      </c>
      <c r="K63" s="2">
        <v>0.29479979000000001</v>
      </c>
      <c r="L63" s="2">
        <v>0.25240015599999999</v>
      </c>
      <c r="M63" s="2">
        <v>0.54892632399999997</v>
      </c>
      <c r="N63" s="2">
        <v>0.26388371300000002</v>
      </c>
      <c r="O63" s="2">
        <v>0.56283263900000002</v>
      </c>
      <c r="P63" s="2">
        <v>0.37150122499999999</v>
      </c>
      <c r="Q63" s="2">
        <v>0.36825376799999998</v>
      </c>
      <c r="R63" s="2">
        <v>0.346504849</v>
      </c>
      <c r="S63" s="2">
        <v>0.109895728</v>
      </c>
      <c r="T63" s="2">
        <v>0.29685420600000001</v>
      </c>
      <c r="U63" s="2">
        <v>0.240854609</v>
      </c>
      <c r="V63" s="2">
        <v>0.28047714899999998</v>
      </c>
      <c r="W63" s="2">
        <v>0.15480484</v>
      </c>
    </row>
    <row r="64" spans="1:23" x14ac:dyDescent="0.25">
      <c r="A64" s="2">
        <v>1.5953043870000001</v>
      </c>
      <c r="B64" s="2">
        <v>0.61121246100000004</v>
      </c>
      <c r="C64" s="2">
        <v>1.5500417559999999</v>
      </c>
      <c r="D64" s="2">
        <v>0.63658579999999998</v>
      </c>
      <c r="E64" s="2">
        <v>0.62766716199999995</v>
      </c>
      <c r="F64" s="2">
        <v>0.95686879499999999</v>
      </c>
      <c r="G64" s="2">
        <v>0.155567862</v>
      </c>
      <c r="H64" s="2">
        <v>0.64166477600000005</v>
      </c>
      <c r="I64" s="2">
        <v>0.476495585</v>
      </c>
      <c r="J64" s="2">
        <v>0.74458403799999995</v>
      </c>
      <c r="K64" s="2">
        <v>0.29479979000000001</v>
      </c>
      <c r="L64" s="2">
        <v>0.126306062</v>
      </c>
      <c r="M64" s="2">
        <v>0.36321829700000002</v>
      </c>
      <c r="N64" s="2">
        <v>0.247956449</v>
      </c>
      <c r="O64" s="2">
        <v>0.19673890899999999</v>
      </c>
      <c r="P64" s="2">
        <v>0.344844543</v>
      </c>
      <c r="Q64" s="2">
        <v>0.38849377099999999</v>
      </c>
      <c r="R64" s="2">
        <v>0.33868468099999999</v>
      </c>
      <c r="S64" s="2">
        <v>6.6066269999999996E-2</v>
      </c>
      <c r="T64" s="2">
        <v>0.30435692800000003</v>
      </c>
      <c r="U64" s="2">
        <v>0.24493617000000001</v>
      </c>
      <c r="V64" s="2">
        <v>0.188531904</v>
      </c>
      <c r="W64" s="2">
        <v>0.147136353</v>
      </c>
    </row>
    <row r="65" spans="1:23" x14ac:dyDescent="0.25">
      <c r="A65" s="2">
        <v>1.526971517</v>
      </c>
      <c r="B65" s="2">
        <v>0.52724739399999998</v>
      </c>
      <c r="C65" s="2">
        <v>0.84750209799999998</v>
      </c>
      <c r="D65" s="2">
        <v>1.001647363</v>
      </c>
      <c r="E65" s="2">
        <v>0.48833959399999999</v>
      </c>
      <c r="F65" s="2">
        <v>0.58642868400000003</v>
      </c>
      <c r="G65" s="2">
        <v>0.31648556700000002</v>
      </c>
      <c r="H65" s="2">
        <v>0.57074371000000002</v>
      </c>
      <c r="I65" s="2">
        <v>0.71694304399999997</v>
      </c>
      <c r="J65" s="2">
        <v>0.66254690900000002</v>
      </c>
      <c r="K65" s="2">
        <v>0.247688406</v>
      </c>
      <c r="L65" s="2">
        <v>0.537646387</v>
      </c>
      <c r="M65" s="2">
        <v>0.35210925399999998</v>
      </c>
      <c r="N65" s="2">
        <v>0.30256703699999998</v>
      </c>
      <c r="O65" s="2">
        <v>0.21589079799999999</v>
      </c>
      <c r="P65" s="2">
        <v>0.51302561499999999</v>
      </c>
      <c r="Q65" s="2">
        <v>0.34982206799999999</v>
      </c>
      <c r="R65" s="2">
        <v>0.396468822</v>
      </c>
      <c r="S65" s="2">
        <v>0.58020365399999996</v>
      </c>
      <c r="T65" s="2">
        <v>0.32770653199999999</v>
      </c>
      <c r="U65" s="2">
        <v>0.272884191</v>
      </c>
      <c r="V65" s="2">
        <v>0.345896166</v>
      </c>
      <c r="W65" s="2">
        <v>0.30048139299999999</v>
      </c>
    </row>
    <row r="66" spans="1:23" x14ac:dyDescent="0.25">
      <c r="A66" s="2">
        <v>1.3458765399999999</v>
      </c>
      <c r="B66" s="2">
        <v>2.2646288440000002</v>
      </c>
      <c r="C66" s="2">
        <v>2.5868494229999999</v>
      </c>
      <c r="D66" s="2">
        <v>1.2693635050000001</v>
      </c>
      <c r="E66" s="2">
        <v>0.47371551299999998</v>
      </c>
      <c r="F66" s="2">
        <v>0.48703252299999999</v>
      </c>
      <c r="G66" s="2">
        <v>1.0420741979999999</v>
      </c>
      <c r="H66" s="2">
        <v>0.721637957</v>
      </c>
      <c r="I66" s="2">
        <v>0.681147748</v>
      </c>
      <c r="J66" s="2">
        <v>0.165638287</v>
      </c>
      <c r="K66" s="2">
        <v>0.44276744099999998</v>
      </c>
      <c r="L66" s="2">
        <v>0.396113722</v>
      </c>
      <c r="M66" s="2">
        <v>0.257837604</v>
      </c>
      <c r="N66" s="2">
        <v>0.20278127900000001</v>
      </c>
      <c r="O66" s="2">
        <v>0.51099420799999995</v>
      </c>
      <c r="P66" s="2">
        <v>0.364532307</v>
      </c>
      <c r="Q66" s="2">
        <v>0.33142082099999998</v>
      </c>
      <c r="R66" s="2">
        <v>0.28486444399999999</v>
      </c>
      <c r="S66" s="2">
        <v>0.31884634000000001</v>
      </c>
      <c r="T66" s="2">
        <v>0.44528499900000001</v>
      </c>
      <c r="U66" s="2">
        <v>0.20865819999999999</v>
      </c>
      <c r="V66" s="2">
        <v>0.24768183799999999</v>
      </c>
      <c r="W66" s="2">
        <v>0.14296214900000001</v>
      </c>
    </row>
    <row r="67" spans="1:23" x14ac:dyDescent="0.25">
      <c r="A67" s="2">
        <v>0.63898438300000004</v>
      </c>
      <c r="B67" s="2">
        <v>1.3403122670000001</v>
      </c>
      <c r="C67" s="2">
        <v>0.87854699700000005</v>
      </c>
      <c r="D67" s="2">
        <v>0.90326497500000003</v>
      </c>
      <c r="E67" s="2">
        <v>0.62796682800000003</v>
      </c>
      <c r="F67" s="2">
        <v>0.437504428</v>
      </c>
      <c r="G67" s="2">
        <v>0.65101158800000003</v>
      </c>
      <c r="H67" s="2">
        <v>2.030319467</v>
      </c>
      <c r="I67" s="2">
        <v>0.66701844600000004</v>
      </c>
      <c r="J67" s="2">
        <v>0.54734622700000002</v>
      </c>
      <c r="K67" s="2">
        <v>0.32501374500000002</v>
      </c>
      <c r="L67" s="2">
        <v>0.39043812500000002</v>
      </c>
      <c r="M67" s="2">
        <v>0.34801237200000001</v>
      </c>
      <c r="N67" s="2">
        <v>0.33647432700000002</v>
      </c>
      <c r="O67" s="2">
        <v>0.42443572000000002</v>
      </c>
      <c r="P67" s="2">
        <v>0.35844488200000002</v>
      </c>
      <c r="Q67" s="2">
        <v>1.811036943</v>
      </c>
      <c r="R67" s="2">
        <v>0.25795160499999997</v>
      </c>
      <c r="S67" s="2">
        <v>0.31452935700000001</v>
      </c>
      <c r="T67" s="2">
        <v>0</v>
      </c>
      <c r="U67" s="2">
        <v>0.22660108200000001</v>
      </c>
      <c r="V67" s="2">
        <v>0.232361292</v>
      </c>
      <c r="W67" s="2">
        <v>0.152628915</v>
      </c>
    </row>
    <row r="68" spans="1:23" x14ac:dyDescent="0.25">
      <c r="A68" s="2">
        <v>0.85934140299999995</v>
      </c>
      <c r="B68" s="2">
        <v>1.04908859</v>
      </c>
      <c r="C68" s="2">
        <v>0.96208472599999995</v>
      </c>
      <c r="D68" s="2">
        <v>0.73626343299999997</v>
      </c>
      <c r="E68" s="2">
        <v>0.62796682800000003</v>
      </c>
      <c r="F68" s="2">
        <v>0.38325913700000003</v>
      </c>
      <c r="G68" s="2">
        <v>0.51679167800000003</v>
      </c>
      <c r="H68" s="2">
        <v>0.51416860600000003</v>
      </c>
      <c r="I68" s="2">
        <v>0.227220277</v>
      </c>
      <c r="J68" s="2">
        <v>0.74458403799999995</v>
      </c>
      <c r="K68" s="2">
        <v>0.41162138599999998</v>
      </c>
      <c r="L68" s="2">
        <v>0.38241669700000003</v>
      </c>
      <c r="M68" s="2">
        <v>0.34768705500000002</v>
      </c>
      <c r="N68" s="2">
        <v>0.24911018100000001</v>
      </c>
      <c r="O68" s="2">
        <v>0.438068711</v>
      </c>
      <c r="P68" s="2">
        <v>0.47017655000000003</v>
      </c>
      <c r="Q68" s="2">
        <v>1.2116115110000001</v>
      </c>
      <c r="R68" s="2">
        <v>0.31372916699999998</v>
      </c>
      <c r="S68" s="2">
        <v>0.379955506</v>
      </c>
      <c r="T68" s="2">
        <v>0</v>
      </c>
      <c r="U68" s="2">
        <v>0.31076553099999998</v>
      </c>
      <c r="V68" s="2">
        <v>0.20118166400000001</v>
      </c>
      <c r="W68" s="2">
        <v>0.16333594800000001</v>
      </c>
    </row>
    <row r="69" spans="1:23" x14ac:dyDescent="0.25">
      <c r="A69" s="2">
        <v>0.60281164300000001</v>
      </c>
      <c r="B69" s="2">
        <v>0.43933578400000001</v>
      </c>
      <c r="C69" s="2">
        <v>0.70350866700000003</v>
      </c>
      <c r="D69" s="2">
        <v>0.59665963600000005</v>
      </c>
      <c r="E69" s="2">
        <v>0.31298951600000002</v>
      </c>
      <c r="F69" s="2">
        <v>0.485679376</v>
      </c>
      <c r="G69" s="2">
        <v>0.62390146599999996</v>
      </c>
      <c r="H69" s="2">
        <v>0.35107792399999999</v>
      </c>
      <c r="I69" s="2">
        <v>0.67355533499999998</v>
      </c>
      <c r="J69" s="2">
        <v>0.66323475099999996</v>
      </c>
      <c r="K69" s="2">
        <v>0.37296623299999998</v>
      </c>
      <c r="L69" s="2">
        <v>0.41824510300000001</v>
      </c>
      <c r="M69" s="2">
        <v>0.31937117599999998</v>
      </c>
      <c r="N69" s="2">
        <v>0.234851696</v>
      </c>
      <c r="O69" s="2">
        <v>0.52594485899999999</v>
      </c>
      <c r="P69" s="2">
        <v>0.47650932800000001</v>
      </c>
      <c r="Q69" s="2">
        <v>0.56313985700000002</v>
      </c>
      <c r="R69" s="2">
        <v>0.13276796599999999</v>
      </c>
      <c r="S69" s="2">
        <v>0.40007232700000001</v>
      </c>
      <c r="T69" s="2">
        <v>0.468637778</v>
      </c>
      <c r="U69" s="2">
        <v>0.27450846000000001</v>
      </c>
      <c r="V69" s="2">
        <v>0.186703438</v>
      </c>
      <c r="W69" s="2">
        <v>0.15667567900000001</v>
      </c>
    </row>
    <row r="70" spans="1:23" x14ac:dyDescent="0.25">
      <c r="A70" s="2">
        <v>0.85672341299999999</v>
      </c>
      <c r="B70" s="2">
        <v>0.60309706799999996</v>
      </c>
      <c r="C70" s="2">
        <v>0.83841903900000003</v>
      </c>
      <c r="D70" s="2">
        <v>0.65062123999999999</v>
      </c>
      <c r="E70" s="2">
        <v>0.66350509000000002</v>
      </c>
      <c r="F70" s="2">
        <v>0.44309693900000002</v>
      </c>
      <c r="G70" s="2">
        <v>0.59590450299999997</v>
      </c>
      <c r="H70" s="2">
        <v>0.71935618300000004</v>
      </c>
      <c r="I70" s="2">
        <v>0.39057261799999998</v>
      </c>
      <c r="J70" s="2">
        <v>0.74458403799999995</v>
      </c>
      <c r="K70" s="2">
        <v>0.49154179799999997</v>
      </c>
      <c r="L70" s="2">
        <v>0.105003887</v>
      </c>
      <c r="M70" s="2">
        <v>0.23879518899999999</v>
      </c>
      <c r="N70" s="2">
        <v>0.247816068</v>
      </c>
      <c r="O70" s="2">
        <v>0.44363034800000001</v>
      </c>
      <c r="P70" s="2">
        <v>0.354665499</v>
      </c>
      <c r="Q70" s="2">
        <v>0.60207740799999998</v>
      </c>
      <c r="R70" s="2">
        <v>0.44709219700000002</v>
      </c>
      <c r="S70" s="2">
        <v>0.104896408</v>
      </c>
      <c r="T70" s="2">
        <v>0.56601756700000005</v>
      </c>
      <c r="U70" s="2">
        <v>0.22449550800000001</v>
      </c>
      <c r="V70" s="2">
        <v>0.345171018</v>
      </c>
      <c r="W70" s="2">
        <v>0.142415706</v>
      </c>
    </row>
    <row r="71" spans="1:23" x14ac:dyDescent="0.25">
      <c r="A71" s="2">
        <v>0.98069647800000004</v>
      </c>
      <c r="B71" s="2">
        <v>0.70684084700000005</v>
      </c>
      <c r="C71" s="2">
        <v>0.92346393800000004</v>
      </c>
      <c r="D71" s="2">
        <v>0.60304064599999996</v>
      </c>
      <c r="E71" s="2">
        <v>0.18509293600000001</v>
      </c>
      <c r="F71" s="2">
        <v>1.0578583370000001</v>
      </c>
      <c r="G71" s="2">
        <v>0.95003678499999999</v>
      </c>
      <c r="H71" s="2">
        <v>0.675099911</v>
      </c>
      <c r="I71" s="2">
        <v>0.56800444400000005</v>
      </c>
      <c r="J71" s="2">
        <v>0.74458403799999995</v>
      </c>
      <c r="K71" s="2">
        <v>0.67285424199999999</v>
      </c>
      <c r="L71" s="2">
        <v>0.27198783900000001</v>
      </c>
      <c r="M71" s="2">
        <v>0.37299220700000002</v>
      </c>
      <c r="N71" s="2">
        <v>0.145759417</v>
      </c>
      <c r="O71" s="2">
        <v>0.20654308699999999</v>
      </c>
      <c r="P71" s="2">
        <v>0.29235331199999998</v>
      </c>
      <c r="Q71" s="2">
        <v>0.39126853900000003</v>
      </c>
      <c r="R71" s="2">
        <v>0.43804292299999997</v>
      </c>
      <c r="S71" s="2">
        <v>0</v>
      </c>
      <c r="T71" s="2">
        <v>0.34387221099999998</v>
      </c>
      <c r="U71" s="2">
        <v>0.102038552</v>
      </c>
      <c r="V71" s="2">
        <v>0.28966380800000002</v>
      </c>
      <c r="W71" s="2">
        <v>8.9055928000000006E-2</v>
      </c>
    </row>
    <row r="72" spans="1:23" x14ac:dyDescent="0.25">
      <c r="A72" s="2">
        <v>0.51168115400000003</v>
      </c>
      <c r="B72" s="2">
        <v>0.80346594800000004</v>
      </c>
      <c r="C72" s="2">
        <v>0.69655180800000005</v>
      </c>
      <c r="D72" s="2">
        <v>0.58593451299999999</v>
      </c>
      <c r="E72" s="2">
        <v>1.998681505</v>
      </c>
      <c r="F72" s="2">
        <v>1.0578583370000001</v>
      </c>
      <c r="G72" s="2">
        <v>0.55002786800000003</v>
      </c>
      <c r="H72" s="2">
        <v>0.80282294399999998</v>
      </c>
      <c r="I72" s="2">
        <v>0.64622260099999995</v>
      </c>
      <c r="J72" s="2">
        <v>0.66254690900000002</v>
      </c>
      <c r="K72" s="2">
        <v>0.59562362300000005</v>
      </c>
      <c r="L72" s="2">
        <v>0.15737799999999999</v>
      </c>
      <c r="M72" s="2">
        <v>0.83478009799999997</v>
      </c>
      <c r="N72" s="2">
        <v>0.247956449</v>
      </c>
      <c r="O72" s="2">
        <v>0.245548092</v>
      </c>
      <c r="P72" s="2">
        <v>0.488393148</v>
      </c>
      <c r="Q72" s="2">
        <v>0.32586281299999997</v>
      </c>
      <c r="R72" s="2">
        <v>0.51098429099999998</v>
      </c>
      <c r="S72" s="2">
        <v>0.55876594700000004</v>
      </c>
      <c r="T72" s="2">
        <v>0.46158215200000002</v>
      </c>
      <c r="U72" s="2">
        <v>0.37338398699999997</v>
      </c>
      <c r="V72" s="2">
        <v>0.40896186499999998</v>
      </c>
      <c r="W72" s="2">
        <v>5.9818233999999998E-2</v>
      </c>
    </row>
    <row r="73" spans="1:23" x14ac:dyDescent="0.25">
      <c r="A73" s="2">
        <v>0.43976943400000001</v>
      </c>
      <c r="B73" s="2">
        <v>0.69307578599999997</v>
      </c>
      <c r="C73" s="2">
        <v>0.77054293900000004</v>
      </c>
      <c r="D73" s="2">
        <v>0.74369058899999996</v>
      </c>
      <c r="E73" s="2">
        <v>0.57814510299999999</v>
      </c>
      <c r="F73" s="2">
        <v>0.84489288100000004</v>
      </c>
      <c r="G73" s="2">
        <v>0.41886228399999997</v>
      </c>
      <c r="H73" s="2">
        <v>0.65003512500000005</v>
      </c>
      <c r="I73" s="2">
        <v>0.66038692200000004</v>
      </c>
      <c r="J73" s="2">
        <v>0.165638287</v>
      </c>
      <c r="K73" s="2">
        <v>0.46853746899999998</v>
      </c>
      <c r="L73" s="2">
        <v>0.66526199699999999</v>
      </c>
      <c r="M73" s="2">
        <v>0.408292971</v>
      </c>
      <c r="N73" s="2">
        <v>0.33192776699999998</v>
      </c>
      <c r="O73" s="2">
        <v>0.449519157</v>
      </c>
      <c r="P73" s="2">
        <v>0.68902958400000003</v>
      </c>
      <c r="Q73" s="2">
        <v>0.61774035599999999</v>
      </c>
      <c r="R73" s="2">
        <v>0.395563787</v>
      </c>
      <c r="S73" s="2">
        <v>0.66785175399999996</v>
      </c>
      <c r="T73" s="2">
        <v>0.24483788300000001</v>
      </c>
      <c r="U73" s="2">
        <v>0.31774538600000002</v>
      </c>
      <c r="V73" s="2">
        <v>0.46982984</v>
      </c>
      <c r="W73" s="2">
        <v>0.28245841700000002</v>
      </c>
    </row>
    <row r="74" spans="1:23" x14ac:dyDescent="0.25">
      <c r="A74" s="2">
        <v>0.51168115400000003</v>
      </c>
      <c r="B74" s="2">
        <v>1.455710026</v>
      </c>
      <c r="C74" s="2">
        <v>1.5500417559999999</v>
      </c>
      <c r="D74" s="2">
        <v>0.62965945199999995</v>
      </c>
      <c r="E74" s="2">
        <v>0.69268057100000002</v>
      </c>
      <c r="F74" s="2">
        <v>1.0114147010000001</v>
      </c>
      <c r="G74" s="2">
        <v>0.31327830000000001</v>
      </c>
      <c r="H74" s="2">
        <v>0.72284127300000001</v>
      </c>
      <c r="I74" s="2">
        <v>0.70475312800000001</v>
      </c>
      <c r="J74" s="2">
        <v>0.60072962299999999</v>
      </c>
      <c r="K74" s="2">
        <v>0.52896813399999998</v>
      </c>
      <c r="L74" s="2">
        <v>0.80652660899999995</v>
      </c>
      <c r="M74" s="2">
        <v>0.24553683100000001</v>
      </c>
      <c r="N74" s="2">
        <v>0.26129914100000001</v>
      </c>
      <c r="O74" s="2">
        <v>0.56267757399999996</v>
      </c>
      <c r="P74" s="2">
        <v>0.75229429199999998</v>
      </c>
      <c r="Q74" s="2">
        <v>0.57100008800000002</v>
      </c>
      <c r="R74" s="2">
        <v>0.39349643000000001</v>
      </c>
      <c r="S74" s="2">
        <v>0.66046280700000004</v>
      </c>
      <c r="T74" s="2">
        <v>0.301966073</v>
      </c>
      <c r="U74" s="2">
        <v>0.43290521399999998</v>
      </c>
      <c r="V74" s="2">
        <v>0.40895018700000002</v>
      </c>
      <c r="W74" s="2">
        <v>0.26642359500000001</v>
      </c>
    </row>
    <row r="75" spans="1:23" x14ac:dyDescent="0.25">
      <c r="A75" s="2">
        <v>0.91999876800000002</v>
      </c>
      <c r="B75" s="2">
        <v>0.82965971199999999</v>
      </c>
      <c r="C75" s="2">
        <v>0.84750209799999998</v>
      </c>
      <c r="D75" s="2">
        <v>1.6725739989999999</v>
      </c>
      <c r="E75" s="2">
        <v>0.74440985900000001</v>
      </c>
      <c r="F75" s="2">
        <v>0.38648449099999999</v>
      </c>
      <c r="G75" s="2">
        <v>0.57670520199999997</v>
      </c>
      <c r="H75" s="2">
        <v>0.64294832700000004</v>
      </c>
      <c r="I75" s="2">
        <v>0.30451108399999999</v>
      </c>
      <c r="J75" s="2">
        <v>0.553165613</v>
      </c>
      <c r="K75" s="2">
        <v>0.37791286699999999</v>
      </c>
      <c r="L75" s="2">
        <v>0.65150006999999999</v>
      </c>
      <c r="M75" s="2">
        <v>0.17250333400000001</v>
      </c>
      <c r="N75" s="2">
        <v>0.17646492499999999</v>
      </c>
      <c r="O75" s="2">
        <v>0.55296742099999996</v>
      </c>
      <c r="P75" s="2">
        <v>0.73343082299999995</v>
      </c>
      <c r="Q75" s="2">
        <v>0.99079279200000003</v>
      </c>
      <c r="R75" s="2">
        <v>0.34492724000000002</v>
      </c>
      <c r="S75" s="2">
        <v>0.67710549600000003</v>
      </c>
      <c r="T75" s="2">
        <v>0.19660517999999999</v>
      </c>
      <c r="U75" s="2">
        <v>0.410952443</v>
      </c>
      <c r="V75" s="2">
        <v>0.44642842399999999</v>
      </c>
      <c r="W75" s="2">
        <v>0.25841029900000001</v>
      </c>
    </row>
    <row r="76" spans="1:23" x14ac:dyDescent="0.25">
      <c r="A76" s="2">
        <v>1.0091164530000001</v>
      </c>
      <c r="B76" s="2">
        <v>0.56788353599999997</v>
      </c>
      <c r="C76" s="2">
        <v>2.5868494229999999</v>
      </c>
      <c r="D76" s="2">
        <v>1.3327098669999999</v>
      </c>
      <c r="E76" s="2">
        <v>0.67537544599999999</v>
      </c>
      <c r="F76" s="2">
        <v>0.36105419700000002</v>
      </c>
      <c r="G76" s="2">
        <v>0.596411409</v>
      </c>
      <c r="H76" s="2">
        <v>0.721637957</v>
      </c>
      <c r="I76" s="2">
        <v>0.56740937499999999</v>
      </c>
      <c r="J76" s="2">
        <v>0.62730827499999997</v>
      </c>
      <c r="K76" s="2">
        <v>0.57331811700000002</v>
      </c>
      <c r="L76" s="2">
        <v>0.55491782099999998</v>
      </c>
      <c r="M76" s="2">
        <v>0.25213348899999999</v>
      </c>
      <c r="N76" s="2">
        <v>0.31894645500000002</v>
      </c>
      <c r="O76" s="2">
        <v>0.64366294000000002</v>
      </c>
      <c r="P76" s="2">
        <v>0.47784552400000002</v>
      </c>
      <c r="Q76" s="2">
        <v>0.52958965800000002</v>
      </c>
      <c r="R76" s="2">
        <v>0.60117353299999998</v>
      </c>
      <c r="S76" s="2">
        <v>0.46670187600000002</v>
      </c>
      <c r="T76" s="2">
        <v>0.20933956100000001</v>
      </c>
      <c r="U76" s="2">
        <v>0.26419278299999999</v>
      </c>
      <c r="V76" s="2">
        <v>0.35938552800000001</v>
      </c>
      <c r="W76" s="2">
        <v>0.22807313100000001</v>
      </c>
    </row>
    <row r="77" spans="1:23" x14ac:dyDescent="0.25">
      <c r="A77" s="2">
        <v>3.3770429019999999</v>
      </c>
      <c r="B77" s="2">
        <v>1.1969131719999999</v>
      </c>
      <c r="C77" s="2">
        <v>0.63396094199999997</v>
      </c>
      <c r="D77" s="2">
        <v>0.76348737499999997</v>
      </c>
      <c r="E77" s="2">
        <v>0.67006930600000003</v>
      </c>
      <c r="F77" s="2">
        <v>0.28833004000000001</v>
      </c>
      <c r="G77" s="2">
        <v>0.62984815699999996</v>
      </c>
      <c r="H77" s="2">
        <v>0.76610433</v>
      </c>
      <c r="I77" s="2">
        <v>0.51614023799999997</v>
      </c>
      <c r="J77" s="2">
        <v>0.62730827499999997</v>
      </c>
      <c r="K77" s="2">
        <v>0.57735997699999997</v>
      </c>
      <c r="L77" s="2">
        <v>0.63148888199999997</v>
      </c>
      <c r="M77" s="2">
        <v>0.28572224699999998</v>
      </c>
      <c r="N77" s="2">
        <v>0.19849397499999999</v>
      </c>
      <c r="O77" s="2">
        <v>0.57044288399999998</v>
      </c>
      <c r="P77" s="2">
        <v>0.52721709900000002</v>
      </c>
      <c r="Q77" s="2">
        <v>0.63002768899999995</v>
      </c>
      <c r="R77" s="2">
        <v>0.24921360000000001</v>
      </c>
      <c r="S77" s="2">
        <v>0.58020365399999996</v>
      </c>
      <c r="T77" s="2">
        <v>0.16293885</v>
      </c>
      <c r="U77" s="2">
        <v>0.29099226299999997</v>
      </c>
      <c r="V77" s="2">
        <v>0.33087548300000003</v>
      </c>
      <c r="W77" s="2">
        <v>0.109802424</v>
      </c>
    </row>
    <row r="78" spans="1:23" x14ac:dyDescent="0.25">
      <c r="A78" s="2">
        <v>1.114307774</v>
      </c>
      <c r="B78" s="2">
        <v>1.3949698909999999</v>
      </c>
      <c r="C78" s="2">
        <v>0.489387874</v>
      </c>
      <c r="D78" s="2">
        <v>0.67129510400000003</v>
      </c>
      <c r="E78" s="2">
        <v>0.53708965200000003</v>
      </c>
      <c r="F78" s="2">
        <v>0.29255047000000001</v>
      </c>
      <c r="G78" s="2">
        <v>0.44103432999999997</v>
      </c>
      <c r="H78" s="2">
        <v>0.51876037399999997</v>
      </c>
      <c r="I78" s="2">
        <v>0.70726995000000004</v>
      </c>
      <c r="J78" s="2">
        <v>0.323508456</v>
      </c>
      <c r="K78" s="2">
        <v>0.48955668000000002</v>
      </c>
      <c r="L78" s="2">
        <v>1.2740201499999999</v>
      </c>
      <c r="M78" s="2">
        <v>0.23897977400000001</v>
      </c>
      <c r="N78" s="2">
        <v>0.18771099599999999</v>
      </c>
      <c r="O78" s="2">
        <v>0.59698430899999999</v>
      </c>
      <c r="P78" s="2">
        <v>0.34571048900000001</v>
      </c>
      <c r="Q78" s="2">
        <v>0.33434655600000002</v>
      </c>
      <c r="R78" s="2">
        <v>0.27087380599999999</v>
      </c>
      <c r="S78" s="2">
        <v>0.437798986</v>
      </c>
      <c r="T78" s="2">
        <v>0.19580446000000001</v>
      </c>
      <c r="U78" s="2">
        <v>0.19983141400000001</v>
      </c>
      <c r="V78" s="2">
        <v>0.64174157899999995</v>
      </c>
      <c r="W78" s="2">
        <v>0.14943759000000001</v>
      </c>
    </row>
    <row r="79" spans="1:23" x14ac:dyDescent="0.25">
      <c r="A79" s="2">
        <v>2.7544046350000002</v>
      </c>
      <c r="B79" s="2">
        <v>1.4025330949999999</v>
      </c>
      <c r="C79" s="2">
        <v>0.87162773999999998</v>
      </c>
      <c r="D79" s="2">
        <v>0.74144142300000004</v>
      </c>
      <c r="E79" s="2">
        <v>2.5916790770000002</v>
      </c>
      <c r="F79" s="2">
        <v>0.50364443400000003</v>
      </c>
      <c r="G79" s="2">
        <v>0.41829232500000002</v>
      </c>
      <c r="H79" s="2">
        <v>0.66089478599999996</v>
      </c>
      <c r="I79" s="2">
        <v>0.53845189100000002</v>
      </c>
      <c r="J79" s="2">
        <v>0.36561900600000002</v>
      </c>
      <c r="K79" s="2">
        <v>1.1578928049999999</v>
      </c>
      <c r="L79" s="2">
        <v>0.314888795</v>
      </c>
      <c r="M79" s="2">
        <v>0.31813946799999998</v>
      </c>
      <c r="N79" s="2">
        <v>0.11020466700000001</v>
      </c>
      <c r="O79" s="2">
        <v>0.307593016</v>
      </c>
      <c r="P79" s="2">
        <v>0.52519836600000003</v>
      </c>
      <c r="Q79" s="2">
        <v>0.36611134299999998</v>
      </c>
      <c r="R79" s="2">
        <v>0.38785767500000001</v>
      </c>
      <c r="S79" s="2">
        <v>0.58856626300000003</v>
      </c>
      <c r="T79" s="2">
        <v>0.29685420600000001</v>
      </c>
      <c r="U79" s="2">
        <v>0.27659682099999999</v>
      </c>
      <c r="V79" s="2">
        <v>0.63793656600000004</v>
      </c>
      <c r="W79" s="2">
        <v>0.13930245399999999</v>
      </c>
    </row>
    <row r="80" spans="1:23" x14ac:dyDescent="0.25">
      <c r="A80" s="2">
        <v>0.96332665299999998</v>
      </c>
      <c r="B80" s="2">
        <v>1.173270716</v>
      </c>
      <c r="C80" s="2">
        <v>0.92805572999999997</v>
      </c>
      <c r="D80" s="2">
        <v>0.57229692799999998</v>
      </c>
      <c r="E80" s="2">
        <v>0.37610533899999998</v>
      </c>
      <c r="F80" s="2">
        <v>1.89926036</v>
      </c>
      <c r="G80" s="2">
        <v>0.62057794600000005</v>
      </c>
      <c r="H80" s="2">
        <v>0.70305098300000002</v>
      </c>
      <c r="I80" s="2">
        <v>0.53845189100000002</v>
      </c>
      <c r="J80" s="2">
        <v>0.54734622700000002</v>
      </c>
      <c r="K80" s="2">
        <v>0.59326178299999999</v>
      </c>
      <c r="L80" s="2">
        <v>0.95332321600000003</v>
      </c>
      <c r="M80" s="2">
        <v>0.42993469600000001</v>
      </c>
      <c r="N80" s="2">
        <v>0.109763733</v>
      </c>
      <c r="O80" s="2">
        <v>0.44635516600000003</v>
      </c>
      <c r="P80" s="2">
        <v>0.433617382</v>
      </c>
      <c r="Q80" s="2">
        <v>0.69400975399999998</v>
      </c>
      <c r="R80" s="2">
        <v>0.37763142700000002</v>
      </c>
      <c r="S80" s="2">
        <v>0.44071217699999998</v>
      </c>
      <c r="T80" s="2">
        <v>0.86781478700000003</v>
      </c>
      <c r="U80" s="2">
        <v>0.27787020400000001</v>
      </c>
      <c r="V80" s="2">
        <v>0.46942450600000002</v>
      </c>
      <c r="W80" s="2">
        <v>0.26955329900000002</v>
      </c>
    </row>
    <row r="81" spans="1:23" x14ac:dyDescent="0.25">
      <c r="A81" s="2">
        <v>1.1959040919999999</v>
      </c>
      <c r="B81" s="2">
        <v>1.2619494520000001</v>
      </c>
      <c r="C81" s="2">
        <v>0.81452100299999997</v>
      </c>
      <c r="D81" s="2">
        <v>0.60958710000000005</v>
      </c>
      <c r="E81" s="2">
        <v>0.42003707699999998</v>
      </c>
      <c r="F81" s="2">
        <v>1.129777357</v>
      </c>
      <c r="G81" s="2">
        <v>0.35937599799999997</v>
      </c>
      <c r="H81" s="2">
        <v>0.74347596299999996</v>
      </c>
      <c r="I81" s="2">
        <v>0.65038744400000004</v>
      </c>
      <c r="J81" s="2">
        <v>0</v>
      </c>
      <c r="K81" s="2">
        <v>0.28971339899999998</v>
      </c>
      <c r="L81" s="2">
        <v>0.47988217500000002</v>
      </c>
      <c r="M81" s="2">
        <v>0.517350376</v>
      </c>
      <c r="N81" s="2">
        <v>0.33192776699999998</v>
      </c>
      <c r="O81" s="2">
        <v>0.35175636599999999</v>
      </c>
      <c r="P81" s="2">
        <v>0.37146512100000001</v>
      </c>
      <c r="Q81" s="2">
        <v>0.73124644299999997</v>
      </c>
      <c r="R81" s="2">
        <v>0.41131288300000002</v>
      </c>
      <c r="S81" s="2">
        <v>0.26223857499999997</v>
      </c>
      <c r="T81" s="2">
        <v>0.57580862300000002</v>
      </c>
      <c r="U81" s="2">
        <v>0.24200034300000001</v>
      </c>
      <c r="V81" s="2">
        <v>0.30982372800000002</v>
      </c>
      <c r="W81" s="2">
        <v>0.23046930800000001</v>
      </c>
    </row>
    <row r="82" spans="1:23" x14ac:dyDescent="0.25">
      <c r="A82" s="2">
        <v>2.2413183189999999</v>
      </c>
      <c r="B82" s="2">
        <v>0.97850507399999997</v>
      </c>
      <c r="C82" s="2">
        <v>0.86714471299999996</v>
      </c>
      <c r="D82" s="2">
        <v>1.020909469</v>
      </c>
      <c r="E82" s="2">
        <v>0.54006824200000003</v>
      </c>
      <c r="F82" s="2">
        <v>0.67780658199999999</v>
      </c>
      <c r="G82" s="2">
        <v>0.41463447599999997</v>
      </c>
      <c r="H82" s="2">
        <v>0.51284103400000003</v>
      </c>
      <c r="I82" s="2">
        <v>1.1077697049999999</v>
      </c>
      <c r="J82" s="2">
        <v>1.0122188510000001</v>
      </c>
      <c r="K82" s="2">
        <v>0.38130874999999997</v>
      </c>
      <c r="L82" s="2">
        <v>0.80842184399999995</v>
      </c>
      <c r="M82" s="2">
        <v>0.54214114400000002</v>
      </c>
      <c r="N82" s="2">
        <v>0.25723770299999998</v>
      </c>
      <c r="O82" s="2">
        <v>0.361460793</v>
      </c>
      <c r="P82" s="2">
        <v>0.38496250799999998</v>
      </c>
      <c r="Q82" s="2">
        <v>0.38178107999999999</v>
      </c>
      <c r="R82" s="2">
        <v>0.33573223200000002</v>
      </c>
      <c r="S82" s="2">
        <v>0.25446887699999998</v>
      </c>
      <c r="T82" s="2">
        <v>0.20040930100000001</v>
      </c>
      <c r="U82" s="2">
        <v>0.23719280000000001</v>
      </c>
      <c r="V82" s="2">
        <v>0.23560493299999999</v>
      </c>
      <c r="W82" s="2">
        <v>0.15741888400000001</v>
      </c>
    </row>
    <row r="83" spans="1:23" x14ac:dyDescent="0.25">
      <c r="A83" s="2">
        <v>0.95059479999999996</v>
      </c>
      <c r="B83" s="2">
        <v>1.203470848</v>
      </c>
      <c r="C83" s="2">
        <v>1.278873562</v>
      </c>
      <c r="D83" s="2">
        <v>0.59525150800000004</v>
      </c>
      <c r="E83" s="2">
        <v>0.52015966000000002</v>
      </c>
      <c r="F83" s="2">
        <v>1.056715879</v>
      </c>
      <c r="G83" s="2">
        <v>0.76073010699999999</v>
      </c>
      <c r="H83" s="2">
        <v>0.62362571600000005</v>
      </c>
      <c r="I83" s="2">
        <v>0.30971233500000001</v>
      </c>
      <c r="J83" s="2">
        <v>1.0122188510000001</v>
      </c>
      <c r="K83" s="2">
        <v>0.29388989100000001</v>
      </c>
      <c r="L83" s="2">
        <v>0.58516383000000005</v>
      </c>
      <c r="M83" s="2">
        <v>0.46855112999999998</v>
      </c>
      <c r="N83" s="2">
        <v>0.16753834300000001</v>
      </c>
      <c r="O83" s="2">
        <v>0.45793834999999999</v>
      </c>
      <c r="P83" s="2">
        <v>0.52121490999999998</v>
      </c>
      <c r="Q83" s="2">
        <v>0.39932341199999999</v>
      </c>
      <c r="R83" s="2">
        <v>0.42791317099999998</v>
      </c>
      <c r="S83" s="2">
        <v>0.71010272500000005</v>
      </c>
      <c r="T83" s="2">
        <v>0.30435692800000003</v>
      </c>
      <c r="U83" s="2">
        <v>0.38637506100000002</v>
      </c>
      <c r="V83" s="2">
        <v>0.89907487399999997</v>
      </c>
      <c r="W83" s="2">
        <v>0.17999036500000001</v>
      </c>
    </row>
    <row r="84" spans="1:23" x14ac:dyDescent="0.25">
      <c r="A84" s="2">
        <v>1.5953043870000001</v>
      </c>
      <c r="B84" s="2">
        <v>0.57735919099999999</v>
      </c>
      <c r="C84" s="2">
        <v>0.85221740099999999</v>
      </c>
      <c r="D84" s="2">
        <v>1.3370819730000001</v>
      </c>
      <c r="E84" s="2">
        <v>0.67612799499999998</v>
      </c>
      <c r="F84" s="2">
        <v>0.14550851300000001</v>
      </c>
      <c r="G84" s="2">
        <v>0.65321262099999999</v>
      </c>
      <c r="H84" s="2">
        <v>0.75397258099999998</v>
      </c>
      <c r="I84" s="2">
        <v>0.52791166700000003</v>
      </c>
      <c r="J84" s="2">
        <v>0.62594359499999996</v>
      </c>
      <c r="K84" s="2">
        <v>0.45370684300000003</v>
      </c>
      <c r="L84" s="2">
        <v>0.55624622099999999</v>
      </c>
      <c r="M84" s="2">
        <v>0.52872467400000001</v>
      </c>
      <c r="N84" s="2">
        <v>0.31933181500000002</v>
      </c>
      <c r="O84" s="2">
        <v>0.471023366</v>
      </c>
      <c r="P84" s="2">
        <v>0.53491159700000002</v>
      </c>
      <c r="Q84" s="2">
        <v>0.34563451099999998</v>
      </c>
      <c r="R84" s="2">
        <v>0.43074836399999999</v>
      </c>
      <c r="S84" s="2">
        <v>0.79256347800000004</v>
      </c>
      <c r="T84" s="2">
        <v>0</v>
      </c>
      <c r="U84" s="2">
        <v>0.36864112799999998</v>
      </c>
      <c r="V84" s="2">
        <v>0.77204342000000004</v>
      </c>
      <c r="W84" s="2">
        <v>0.25525221999999997</v>
      </c>
    </row>
    <row r="85" spans="1:23" x14ac:dyDescent="0.25">
      <c r="A85" s="2">
        <v>1.8382517759999999</v>
      </c>
      <c r="B85" s="2">
        <v>0.805349757</v>
      </c>
      <c r="C85" s="2">
        <v>0.93038611199999999</v>
      </c>
      <c r="D85" s="2">
        <v>0.73052290600000003</v>
      </c>
      <c r="E85" s="2">
        <v>0.67085030800000001</v>
      </c>
      <c r="F85" s="2">
        <v>0.29255047000000001</v>
      </c>
      <c r="G85" s="2">
        <v>0.61566118800000003</v>
      </c>
      <c r="H85" s="2">
        <v>0.459087578</v>
      </c>
      <c r="I85" s="2">
        <v>0.22625183600000001</v>
      </c>
      <c r="J85" s="2">
        <v>0.56069386099999996</v>
      </c>
      <c r="K85" s="2">
        <v>0.42223038899999998</v>
      </c>
      <c r="L85" s="2">
        <v>0.63299676500000002</v>
      </c>
      <c r="M85" s="2">
        <v>0.51059880000000002</v>
      </c>
      <c r="N85" s="2">
        <v>0.19151686400000001</v>
      </c>
      <c r="O85" s="2">
        <v>0.42705963499999999</v>
      </c>
      <c r="P85" s="2">
        <v>0.32781104599999999</v>
      </c>
      <c r="Q85" s="2">
        <v>0.420966232</v>
      </c>
      <c r="R85" s="2">
        <v>0.31375059</v>
      </c>
      <c r="S85" s="2">
        <v>0.24713597200000001</v>
      </c>
      <c r="T85" s="2">
        <v>0.21656735699999999</v>
      </c>
      <c r="U85" s="2">
        <v>0.25687610700000002</v>
      </c>
      <c r="V85" s="2">
        <v>0.27677302300000001</v>
      </c>
      <c r="W85" s="2">
        <v>0.23242511199999999</v>
      </c>
    </row>
    <row r="86" spans="1:23" x14ac:dyDescent="0.25">
      <c r="A86" s="2">
        <v>1.29782047</v>
      </c>
      <c r="B86" s="2">
        <v>0.87144504499999997</v>
      </c>
      <c r="C86" s="2">
        <v>0.63270493500000002</v>
      </c>
      <c r="D86" s="2">
        <v>0.64552205600000001</v>
      </c>
      <c r="E86" s="2">
        <v>0.27806215200000001</v>
      </c>
      <c r="F86" s="2">
        <v>0</v>
      </c>
      <c r="G86" s="2">
        <v>0.47782472300000001</v>
      </c>
      <c r="H86" s="2">
        <v>0.32226288400000003</v>
      </c>
      <c r="I86" s="2">
        <v>0.50461886300000003</v>
      </c>
      <c r="J86" s="2">
        <v>0.74458403799999995</v>
      </c>
      <c r="K86" s="2">
        <v>0.48955668000000002</v>
      </c>
      <c r="L86" s="2">
        <v>0.63753432099999996</v>
      </c>
      <c r="M86" s="2">
        <v>0.61542817100000002</v>
      </c>
      <c r="N86" s="2">
        <v>0.18055517300000001</v>
      </c>
      <c r="O86" s="2">
        <v>0.35099576100000002</v>
      </c>
      <c r="P86" s="2">
        <v>0.35195278200000002</v>
      </c>
      <c r="Q86" s="2">
        <v>0.33000670599999998</v>
      </c>
      <c r="R86" s="2">
        <v>0.332548603</v>
      </c>
      <c r="S86" s="2">
        <v>0.25960869600000003</v>
      </c>
      <c r="T86" s="2">
        <v>0.32770653199999999</v>
      </c>
      <c r="U86" s="2">
        <v>0.22498837299999999</v>
      </c>
      <c r="V86" s="2">
        <v>0.24102020199999999</v>
      </c>
      <c r="W86" s="2">
        <v>0.15354226300000001</v>
      </c>
    </row>
    <row r="87" spans="1:23" x14ac:dyDescent="0.25">
      <c r="A87" s="2">
        <v>1.526971517</v>
      </c>
      <c r="B87" s="2">
        <v>0.73952006999999997</v>
      </c>
      <c r="C87" s="2">
        <v>0.85474455599999999</v>
      </c>
      <c r="D87" s="2">
        <v>0.69746878999999995</v>
      </c>
      <c r="E87" s="2">
        <v>1.318442822</v>
      </c>
      <c r="F87" s="2">
        <v>0.60672912199999995</v>
      </c>
      <c r="G87" s="2">
        <v>0.45313815899999998</v>
      </c>
      <c r="H87" s="2">
        <v>0.43803804200000002</v>
      </c>
      <c r="I87" s="2">
        <v>0.25435358499999999</v>
      </c>
      <c r="J87" s="2">
        <v>0.33666422800000001</v>
      </c>
      <c r="K87" s="2">
        <v>1.1578928049999999</v>
      </c>
      <c r="L87" s="2">
        <v>0.45658921899999999</v>
      </c>
      <c r="M87" s="2">
        <v>0.50314764199999995</v>
      </c>
      <c r="N87" s="2">
        <v>0</v>
      </c>
      <c r="O87" s="2">
        <v>0.45996187399999999</v>
      </c>
      <c r="P87" s="2">
        <v>0.438872233</v>
      </c>
      <c r="Q87" s="2">
        <v>0.38478387400000003</v>
      </c>
      <c r="R87" s="2">
        <v>0.28538898800000001</v>
      </c>
      <c r="S87" s="2">
        <v>0.447265574</v>
      </c>
      <c r="T87" s="2">
        <v>0.29018480499999999</v>
      </c>
      <c r="U87" s="2">
        <v>0.28037349299999997</v>
      </c>
      <c r="V87" s="2">
        <v>0.52416443999999995</v>
      </c>
      <c r="W87" s="2">
        <v>0.18061153199999999</v>
      </c>
    </row>
    <row r="88" spans="1:23" x14ac:dyDescent="0.25">
      <c r="A88" s="2">
        <v>1.5342725610000001</v>
      </c>
      <c r="B88" s="2">
        <v>0.48135166000000001</v>
      </c>
      <c r="C88" s="2">
        <v>0.97252193899999995</v>
      </c>
      <c r="D88" s="2">
        <v>0.610423457</v>
      </c>
      <c r="E88" s="2">
        <v>0.35454426900000002</v>
      </c>
      <c r="F88" s="2">
        <v>1.123720893</v>
      </c>
      <c r="G88" s="2">
        <v>0.94702279499999997</v>
      </c>
      <c r="H88" s="2">
        <v>0.49846884200000002</v>
      </c>
      <c r="I88" s="2">
        <v>0.41565146800000002</v>
      </c>
      <c r="J88" s="2">
        <v>0.33666422800000001</v>
      </c>
      <c r="K88" s="2">
        <v>0.59326178299999999</v>
      </c>
      <c r="L88" s="2">
        <v>0.95553879799999997</v>
      </c>
      <c r="M88" s="2">
        <v>0.61217499399999997</v>
      </c>
      <c r="N88" s="2">
        <v>6.6009094000000004E-2</v>
      </c>
      <c r="O88" s="2">
        <v>0.496398968</v>
      </c>
      <c r="P88" s="2">
        <v>0.45846355799999999</v>
      </c>
      <c r="Q88" s="2">
        <v>0.31813153199999999</v>
      </c>
      <c r="R88" s="2">
        <v>0.31059313199999999</v>
      </c>
      <c r="S88" s="2">
        <v>0.28919628200000003</v>
      </c>
      <c r="T88" s="2">
        <v>0.44528499900000001</v>
      </c>
      <c r="U88" s="2">
        <v>0.34650285400000003</v>
      </c>
      <c r="V88" s="2">
        <v>0.25440352999999999</v>
      </c>
      <c r="W88" s="2">
        <v>0.16472995400000001</v>
      </c>
    </row>
    <row r="89" spans="1:23" x14ac:dyDescent="0.25">
      <c r="A89" s="2">
        <v>1.242572521</v>
      </c>
      <c r="B89" s="2">
        <v>0.52472013299999998</v>
      </c>
      <c r="C89" s="2">
        <v>0.70336908099999995</v>
      </c>
      <c r="D89" s="2">
        <v>0.59331674499999998</v>
      </c>
      <c r="E89" s="2">
        <v>0.64602684300000002</v>
      </c>
      <c r="F89" s="2">
        <v>1.6565912709999999</v>
      </c>
      <c r="G89" s="2">
        <v>0.54836063400000001</v>
      </c>
      <c r="H89" s="2">
        <v>0.59364958499999998</v>
      </c>
      <c r="I89" s="2">
        <v>0.48968273499999998</v>
      </c>
      <c r="J89" s="2">
        <v>0.56767263800000001</v>
      </c>
      <c r="K89" s="2">
        <v>0.34396036899999999</v>
      </c>
      <c r="L89" s="2">
        <v>0.527763918</v>
      </c>
      <c r="M89" s="2">
        <v>0.42171894300000001</v>
      </c>
      <c r="N89" s="2">
        <v>0.15398019299999999</v>
      </c>
      <c r="O89" s="2">
        <v>0.45651393600000001</v>
      </c>
      <c r="P89" s="2">
        <v>0.49039100600000002</v>
      </c>
      <c r="Q89" s="2">
        <v>1.1988969540000001</v>
      </c>
      <c r="R89" s="2">
        <v>0.25886715399999999</v>
      </c>
      <c r="S89" s="2">
        <v>0.33974235600000002</v>
      </c>
      <c r="T89" s="2">
        <v>0</v>
      </c>
      <c r="U89" s="2">
        <v>0.32339364100000001</v>
      </c>
      <c r="V89" s="2">
        <v>0.216427124</v>
      </c>
      <c r="W89" s="2">
        <v>0.136066774</v>
      </c>
    </row>
    <row r="90" spans="1:23" x14ac:dyDescent="0.25">
      <c r="A90" s="2">
        <v>1.3458765399999999</v>
      </c>
      <c r="B90" s="2">
        <v>0.51997228500000003</v>
      </c>
      <c r="C90" s="2">
        <v>0.90405547399999997</v>
      </c>
      <c r="D90" s="2">
        <v>0.97231226800000004</v>
      </c>
      <c r="E90" s="2">
        <v>0.66516120300000003</v>
      </c>
      <c r="F90" s="2">
        <v>1.2789707990000001</v>
      </c>
      <c r="G90" s="2">
        <v>1.264950129</v>
      </c>
      <c r="H90" s="2">
        <v>0.47905976</v>
      </c>
      <c r="I90" s="2">
        <v>0.98712522400000002</v>
      </c>
      <c r="J90" s="2">
        <v>0.50850065200000005</v>
      </c>
      <c r="K90" s="2">
        <v>0.33228351900000003</v>
      </c>
      <c r="L90" s="2">
        <v>0.466688516</v>
      </c>
      <c r="M90" s="2">
        <v>0.39506113900000001</v>
      </c>
      <c r="N90" s="2">
        <v>0.25353271100000002</v>
      </c>
      <c r="O90" s="2">
        <v>0.55941130900000002</v>
      </c>
      <c r="P90" s="2">
        <v>0.43896254499999998</v>
      </c>
      <c r="Q90" s="2">
        <v>0.37067949700000002</v>
      </c>
      <c r="R90" s="2">
        <v>0.33022045100000003</v>
      </c>
      <c r="S90" s="2">
        <v>0.30948346700000001</v>
      </c>
      <c r="T90" s="2">
        <v>0.23588105100000001</v>
      </c>
      <c r="U90" s="2">
        <v>0.15991949899999999</v>
      </c>
      <c r="V90" s="2"/>
      <c r="W90" s="2"/>
    </row>
    <row r="91" spans="1:23" x14ac:dyDescent="0.25">
      <c r="A91" s="2">
        <v>0.81189995400000003</v>
      </c>
      <c r="B91" s="2">
        <v>0</v>
      </c>
      <c r="C91" s="2">
        <v>0.86449398399999999</v>
      </c>
      <c r="D91" s="2">
        <v>0.54708952300000002</v>
      </c>
      <c r="E91" s="2">
        <v>0.75482110599999996</v>
      </c>
      <c r="F91" s="2">
        <v>1.4551588550000001</v>
      </c>
      <c r="G91" s="2">
        <v>0.74101191700000002</v>
      </c>
      <c r="H91" s="2">
        <v>0.47623337199999999</v>
      </c>
      <c r="I91" s="2">
        <v>1.1452676820000001</v>
      </c>
      <c r="J91" s="2">
        <v>0.66323475099999996</v>
      </c>
      <c r="K91" s="2">
        <v>0.47284262399999999</v>
      </c>
      <c r="L91" s="2">
        <v>0.45389189499999999</v>
      </c>
      <c r="M91" s="2">
        <v>0.41291661899999998</v>
      </c>
      <c r="N91" s="2">
        <v>0.15742562199999999</v>
      </c>
      <c r="O91" s="2">
        <v>0.39494811000000002</v>
      </c>
      <c r="P91" s="2">
        <v>0.44321450099999998</v>
      </c>
      <c r="Q91" s="2">
        <v>0.37135227300000001</v>
      </c>
      <c r="R91" s="2">
        <v>0.29833834100000001</v>
      </c>
      <c r="S91" s="2">
        <v>0.20061093299999999</v>
      </c>
      <c r="T91" s="2">
        <v>0.125630345</v>
      </c>
      <c r="U91" s="2"/>
      <c r="V91" s="2"/>
      <c r="W91" s="2"/>
    </row>
    <row r="92" spans="1:23" x14ac:dyDescent="0.25">
      <c r="A92" s="2">
        <v>0.63898438300000004</v>
      </c>
      <c r="B92" s="2">
        <v>0.66039851699999996</v>
      </c>
      <c r="C92" s="2">
        <v>0.85421234999999995</v>
      </c>
      <c r="D92" s="2">
        <v>1</v>
      </c>
      <c r="E92" s="2">
        <v>0.75482110599999996</v>
      </c>
      <c r="F92" s="2">
        <v>0.29578413999999997</v>
      </c>
      <c r="G92" s="2">
        <v>0.63223938099999999</v>
      </c>
      <c r="H92" s="2">
        <v>0.13341814099999999</v>
      </c>
      <c r="I92" s="2">
        <v>0.22153382899999999</v>
      </c>
      <c r="J92" s="2">
        <v>0.65813198500000003</v>
      </c>
      <c r="K92" s="2">
        <v>0.45425068699999999</v>
      </c>
      <c r="L92" s="2">
        <v>0.48436110599999999</v>
      </c>
      <c r="M92" s="2">
        <v>0.41248674800000001</v>
      </c>
      <c r="N92" s="2">
        <v>0.151621537</v>
      </c>
      <c r="O92" s="2">
        <v>0.50270755300000003</v>
      </c>
      <c r="P92" s="2">
        <v>0.23124525700000001</v>
      </c>
      <c r="Q92" s="2">
        <v>9.1165746000000006E-2</v>
      </c>
      <c r="R92" s="2">
        <v>0.301015492</v>
      </c>
      <c r="S92" s="2">
        <v>0.32916167499999999</v>
      </c>
      <c r="T92" s="2">
        <v>0.14568394200000001</v>
      </c>
      <c r="U92" s="2"/>
      <c r="V92" s="2"/>
      <c r="W92" s="2"/>
    </row>
    <row r="93" spans="1:23" x14ac:dyDescent="0.25">
      <c r="A93" s="2"/>
      <c r="B93" s="2">
        <v>0.43417718999999999</v>
      </c>
      <c r="C93" s="2">
        <v>0.79722546000000005</v>
      </c>
      <c r="D93" s="2">
        <v>0.55048405199999995</v>
      </c>
      <c r="E93" s="2">
        <v>0.54240860000000002</v>
      </c>
      <c r="F93" s="2">
        <v>0.77251974599999995</v>
      </c>
      <c r="G93" s="2">
        <v>0.63954898100000002</v>
      </c>
      <c r="H93" s="2">
        <v>0</v>
      </c>
      <c r="I93" s="2">
        <v>0.46139485600000002</v>
      </c>
      <c r="J93" s="2">
        <v>0.59299577999999997</v>
      </c>
      <c r="K93" s="2">
        <v>0.410423808</v>
      </c>
      <c r="L93" s="2">
        <v>0.43311892099999999</v>
      </c>
      <c r="M93" s="2">
        <v>0.45541494700000001</v>
      </c>
      <c r="N93" s="2">
        <v>0.300996449</v>
      </c>
      <c r="O93" s="2">
        <v>0.29832875800000003</v>
      </c>
      <c r="P93" s="2">
        <v>0.119537746</v>
      </c>
      <c r="Q93" s="2"/>
      <c r="R93" s="2"/>
      <c r="S93" s="2"/>
      <c r="T93" s="2"/>
      <c r="U93" s="2"/>
      <c r="V93" s="2"/>
      <c r="W93" s="2"/>
    </row>
    <row r="94" spans="1:23" x14ac:dyDescent="0.25">
      <c r="A94" s="2"/>
      <c r="B94" s="2">
        <v>0.68557474399999996</v>
      </c>
      <c r="C94" s="2">
        <v>0.82537029799999995</v>
      </c>
      <c r="D94" s="2">
        <v>0.53129462000000005</v>
      </c>
      <c r="E94" s="2">
        <v>0.85721195400000005</v>
      </c>
      <c r="F94" s="2">
        <v>0.99713088500000002</v>
      </c>
      <c r="G94" s="2">
        <v>0.61212749399999999</v>
      </c>
      <c r="H94" s="2">
        <v>0.559774989</v>
      </c>
      <c r="I94" s="2">
        <v>0.39289967799999997</v>
      </c>
      <c r="J94" s="2">
        <v>0.74458403799999995</v>
      </c>
      <c r="K94" s="2">
        <v>0.63325599399999999</v>
      </c>
      <c r="L94" s="2">
        <v>0.53064592499999996</v>
      </c>
      <c r="M94" s="2">
        <v>0.31628905200000001</v>
      </c>
      <c r="N94" s="2">
        <v>0.230005766</v>
      </c>
      <c r="O94" s="2"/>
      <c r="P94" s="2"/>
      <c r="Q94" s="2"/>
      <c r="R94" s="2"/>
      <c r="S94" s="2"/>
      <c r="T94" s="2"/>
      <c r="U94" s="2"/>
      <c r="V94" s="2"/>
      <c r="W94" s="2"/>
    </row>
    <row r="95" spans="1:23" x14ac:dyDescent="0.25">
      <c r="A95" s="2"/>
      <c r="B95" s="2">
        <v>1.091239882</v>
      </c>
      <c r="C95" s="2">
        <v>0.84047055299999995</v>
      </c>
      <c r="D95" s="2">
        <v>0.52621871200000003</v>
      </c>
      <c r="E95" s="2">
        <v>0.44305263</v>
      </c>
      <c r="F95" s="2">
        <v>0.60059188900000005</v>
      </c>
      <c r="G95" s="2">
        <v>0.87726893900000003</v>
      </c>
      <c r="H95" s="2">
        <v>0.53434186400000006</v>
      </c>
      <c r="I95" s="2">
        <v>0.409856308</v>
      </c>
      <c r="J95" s="2">
        <v>0.65813198500000003</v>
      </c>
      <c r="K95" s="2">
        <v>0.38946882300000002</v>
      </c>
      <c r="L95" s="2">
        <v>0.50221428400000001</v>
      </c>
      <c r="M95" s="2">
        <v>0.412981455</v>
      </c>
      <c r="N95" s="2">
        <v>0.25723770299999998</v>
      </c>
      <c r="O95" s="2"/>
      <c r="P95" s="2"/>
      <c r="Q95" s="2"/>
      <c r="R95" s="2"/>
      <c r="S95" s="2"/>
      <c r="T95" s="2"/>
      <c r="U95" s="2"/>
      <c r="V95" s="2"/>
      <c r="W95" s="2"/>
    </row>
    <row r="96" spans="1:23" x14ac:dyDescent="0.25">
      <c r="A96" s="2"/>
      <c r="B96" s="2">
        <v>0.69690804799999995</v>
      </c>
      <c r="C96" s="2">
        <v>0.85496793900000001</v>
      </c>
      <c r="D96" s="2">
        <v>0.51810225899999995</v>
      </c>
      <c r="E96" s="2">
        <v>0.72452546200000001</v>
      </c>
      <c r="F96" s="2">
        <v>0.60059188900000005</v>
      </c>
      <c r="G96" s="2">
        <v>0.762009665</v>
      </c>
      <c r="H96" s="2">
        <v>0.57146266999999995</v>
      </c>
      <c r="I96" s="2">
        <v>0.50540061300000005</v>
      </c>
      <c r="J96" s="2">
        <v>0.59299577999999997</v>
      </c>
      <c r="K96" s="2">
        <v>0.291210998</v>
      </c>
      <c r="L96" s="2">
        <v>0.40998941700000002</v>
      </c>
      <c r="M96" s="2">
        <v>0.160200289</v>
      </c>
      <c r="N96" s="2">
        <v>0.95817239600000004</v>
      </c>
      <c r="O96" s="2"/>
      <c r="P96" s="2"/>
      <c r="Q96" s="2"/>
      <c r="R96" s="2"/>
      <c r="S96" s="2"/>
      <c r="T96" s="2"/>
      <c r="U96" s="2"/>
      <c r="V96" s="2"/>
      <c r="W96" s="2"/>
    </row>
    <row r="97" spans="1:23" x14ac:dyDescent="0.25">
      <c r="A97" s="2"/>
      <c r="B97" s="2">
        <v>1.3265996200000001</v>
      </c>
      <c r="C97" s="2">
        <v>0.840755696</v>
      </c>
      <c r="D97" s="2">
        <v>0.65491150899999995</v>
      </c>
      <c r="E97" s="2">
        <v>0.73113120600000003</v>
      </c>
      <c r="F97" s="2">
        <v>0.55637264200000003</v>
      </c>
      <c r="G97" s="2">
        <v>0.65551475400000003</v>
      </c>
      <c r="H97" s="2">
        <v>0.54915933400000005</v>
      </c>
      <c r="I97" s="2">
        <v>0.52735450299999997</v>
      </c>
      <c r="J97" s="2">
        <v>0.74458403799999995</v>
      </c>
      <c r="K97" s="2">
        <v>0.41783240900000002</v>
      </c>
      <c r="L97" s="2">
        <v>0.31699102200000001</v>
      </c>
      <c r="M97" s="2">
        <v>0.32114830700000002</v>
      </c>
      <c r="N97" s="2">
        <v>0.28909782299999998</v>
      </c>
      <c r="O97" s="2"/>
      <c r="P97" s="2"/>
      <c r="Q97" s="2"/>
      <c r="R97" s="2"/>
      <c r="S97" s="2"/>
      <c r="T97" s="2"/>
      <c r="U97" s="2"/>
      <c r="V97" s="2"/>
      <c r="W97" s="2"/>
    </row>
    <row r="98" spans="1:23" x14ac:dyDescent="0.25">
      <c r="A98" s="2"/>
      <c r="B98" s="2">
        <v>0.65416899100000003</v>
      </c>
      <c r="C98" s="2">
        <v>0.564423703</v>
      </c>
      <c r="D98" s="2">
        <v>0.66374136399999994</v>
      </c>
      <c r="E98" s="2">
        <v>0.73113120600000003</v>
      </c>
      <c r="F98" s="2">
        <v>0.44963440999999998</v>
      </c>
      <c r="G98" s="2">
        <v>0.52546531299999999</v>
      </c>
      <c r="H98" s="2">
        <v>0.61015524200000004</v>
      </c>
      <c r="I98" s="2">
        <v>0.45975594600000003</v>
      </c>
      <c r="J98" s="2">
        <v>0.24592513299999999</v>
      </c>
      <c r="K98" s="2">
        <v>0.29396898799999999</v>
      </c>
      <c r="L98" s="2">
        <v>0.52956801200000003</v>
      </c>
      <c r="M98" s="2">
        <v>0.213178431</v>
      </c>
      <c r="N98" s="2">
        <v>0.33096693900000002</v>
      </c>
      <c r="O98" s="2"/>
      <c r="P98" s="2"/>
      <c r="Q98" s="2"/>
      <c r="R98" s="2"/>
      <c r="S98" s="2"/>
      <c r="T98" s="2"/>
      <c r="U98" s="2"/>
      <c r="V98" s="2"/>
      <c r="W98" s="2"/>
    </row>
    <row r="99" spans="1:23" x14ac:dyDescent="0.25">
      <c r="A99" s="2"/>
      <c r="B99" s="2">
        <v>0.77860517699999998</v>
      </c>
      <c r="C99" s="2">
        <v>0.61253131199999999</v>
      </c>
      <c r="D99" s="2">
        <v>0.74001068000000003</v>
      </c>
      <c r="E99" s="2">
        <v>0.49789076599999998</v>
      </c>
      <c r="F99" s="2">
        <v>0.50655741899999995</v>
      </c>
      <c r="G99" s="2">
        <v>0.85791786199999998</v>
      </c>
      <c r="H99" s="2">
        <v>0.38245417599999998</v>
      </c>
      <c r="I99" s="2">
        <v>0.32322257799999998</v>
      </c>
      <c r="J99" s="2">
        <v>0.66254690900000002</v>
      </c>
      <c r="K99" s="2">
        <v>0.49432895100000002</v>
      </c>
      <c r="L99" s="2">
        <v>0.84994478299999998</v>
      </c>
      <c r="M99" s="2">
        <v>0.42558861199999998</v>
      </c>
      <c r="N99" s="2">
        <v>0.16744192199999999</v>
      </c>
      <c r="O99" s="2"/>
      <c r="P99" s="2"/>
      <c r="Q99" s="2"/>
      <c r="R99" s="2"/>
      <c r="S99" s="2"/>
      <c r="T99" s="2"/>
      <c r="U99" s="2"/>
      <c r="V99" s="2"/>
      <c r="W99" s="2"/>
    </row>
    <row r="100" spans="1:23" x14ac:dyDescent="0.25">
      <c r="A100" s="2"/>
      <c r="B100" s="2">
        <v>1.2789198939999999</v>
      </c>
      <c r="C100" s="2">
        <v>0.75331217699999997</v>
      </c>
      <c r="D100" s="2">
        <v>3.364265751</v>
      </c>
      <c r="E100" s="2">
        <v>0.70156704700000005</v>
      </c>
      <c r="F100" s="2">
        <v>0</v>
      </c>
      <c r="G100" s="2">
        <v>0.74496710799999999</v>
      </c>
      <c r="H100" s="2">
        <v>0.34702760999999999</v>
      </c>
      <c r="I100" s="2">
        <v>0.214597063</v>
      </c>
      <c r="J100" s="2">
        <v>0.165638287</v>
      </c>
      <c r="K100" s="2">
        <v>0.51831726300000003</v>
      </c>
      <c r="L100" s="2">
        <v>0.72422310899999998</v>
      </c>
      <c r="M100" s="2">
        <v>0.31536367900000001</v>
      </c>
      <c r="N100" s="2">
        <v>0.14173213300000001</v>
      </c>
      <c r="O100" s="2"/>
      <c r="P100" s="2"/>
      <c r="Q100" s="2"/>
      <c r="R100" s="2"/>
      <c r="S100" s="2"/>
      <c r="T100" s="2"/>
      <c r="U100" s="2"/>
      <c r="V100" s="2"/>
      <c r="W100" s="2"/>
    </row>
    <row r="101" spans="1:23" x14ac:dyDescent="0.25">
      <c r="A101" s="2"/>
      <c r="B101" s="2">
        <v>0.81679332199999999</v>
      </c>
      <c r="C101" s="2">
        <v>0.94919168799999998</v>
      </c>
      <c r="D101" s="2">
        <v>1.0778702280000001</v>
      </c>
      <c r="E101" s="2">
        <v>0.71244015199999999</v>
      </c>
      <c r="F101" s="2">
        <v>0.76480403600000002</v>
      </c>
      <c r="G101" s="2">
        <v>0.59870356000000002</v>
      </c>
      <c r="H101" s="2">
        <v>0.64322825100000003</v>
      </c>
      <c r="I101" s="2">
        <v>0.214597063</v>
      </c>
      <c r="J101" s="2">
        <v>0.52334524999999998</v>
      </c>
      <c r="K101" s="2">
        <v>0.90234288299999998</v>
      </c>
      <c r="L101" s="2">
        <v>0.46391903200000001</v>
      </c>
      <c r="M101" s="2">
        <v>0.16753834300000001</v>
      </c>
      <c r="N101" s="2"/>
      <c r="O101" s="2"/>
      <c r="P101" s="2"/>
      <c r="Q101" s="2"/>
      <c r="R101" s="2"/>
      <c r="S101" s="2"/>
      <c r="T101" s="2"/>
      <c r="U101" s="2"/>
      <c r="V101" s="2"/>
      <c r="W101" s="2"/>
    </row>
    <row r="102" spans="1:23" x14ac:dyDescent="0.25">
      <c r="A102" s="2"/>
      <c r="B102" s="2">
        <v>1.3304490870000001</v>
      </c>
      <c r="C102" s="2">
        <v>0.72201270299999998</v>
      </c>
      <c r="D102" s="2">
        <v>1.0443208850000001</v>
      </c>
      <c r="E102" s="2">
        <v>0.67917228600000001</v>
      </c>
      <c r="F102" s="2">
        <v>1.137116697</v>
      </c>
      <c r="G102" s="2">
        <v>0.798123417</v>
      </c>
      <c r="H102" s="2">
        <v>0.73468002600000004</v>
      </c>
      <c r="I102" s="2">
        <v>0.25930145799999998</v>
      </c>
      <c r="J102" s="2">
        <v>0.380250221</v>
      </c>
      <c r="K102" s="2">
        <v>0.375456232</v>
      </c>
      <c r="L102" s="2">
        <v>0.64277647699999996</v>
      </c>
      <c r="M102" s="2">
        <v>0.63168002300000003</v>
      </c>
      <c r="N102" s="2"/>
      <c r="O102" s="2"/>
      <c r="P102" s="2"/>
      <c r="Q102" s="2"/>
      <c r="R102" s="2"/>
      <c r="S102" s="2"/>
      <c r="T102" s="2"/>
      <c r="U102" s="2"/>
      <c r="V102" s="2"/>
      <c r="W102" s="2"/>
    </row>
    <row r="103" spans="1:23" x14ac:dyDescent="0.25">
      <c r="A103" s="2"/>
      <c r="B103" s="2">
        <v>0.85099114399999998</v>
      </c>
      <c r="C103" s="2">
        <v>0.98495604800000003</v>
      </c>
      <c r="D103" s="2">
        <v>0.50326960499999995</v>
      </c>
      <c r="E103" s="2">
        <v>0.67396177300000004</v>
      </c>
      <c r="F103" s="2">
        <v>0.83000713699999995</v>
      </c>
      <c r="G103" s="2">
        <v>0.64611600000000002</v>
      </c>
      <c r="H103" s="2">
        <v>1.4169518889999999</v>
      </c>
      <c r="I103" s="2">
        <v>0.26555755599999997</v>
      </c>
      <c r="J103" s="2">
        <v>0.29179066399999998</v>
      </c>
      <c r="K103" s="2">
        <v>0.38862456099999998</v>
      </c>
      <c r="L103" s="2">
        <v>0.32370607800000001</v>
      </c>
      <c r="M103" s="2">
        <v>0.69401126800000001</v>
      </c>
      <c r="N103" s="2"/>
      <c r="O103" s="2"/>
      <c r="P103" s="2"/>
      <c r="Q103" s="2"/>
      <c r="R103" s="2"/>
      <c r="S103" s="2"/>
      <c r="T103" s="2"/>
      <c r="U103" s="2"/>
      <c r="V103" s="2"/>
      <c r="W103" s="2"/>
    </row>
    <row r="104" spans="1:23" x14ac:dyDescent="0.25">
      <c r="A104" s="2"/>
      <c r="B104" s="2">
        <v>1.2550012020000001</v>
      </c>
      <c r="C104" s="2">
        <v>0.88006758200000001</v>
      </c>
      <c r="D104" s="2">
        <v>0.55967756999999996</v>
      </c>
      <c r="E104" s="2">
        <v>0.56600724899999999</v>
      </c>
      <c r="F104" s="2">
        <v>1.123720893</v>
      </c>
      <c r="G104" s="2">
        <v>0.50758688500000004</v>
      </c>
      <c r="H104" s="2">
        <v>0.53923589999999999</v>
      </c>
      <c r="I104" s="2">
        <v>0.24295834999999999</v>
      </c>
      <c r="J104" s="2">
        <v>0.38016405199999997</v>
      </c>
      <c r="K104" s="2">
        <v>0.57131506499999996</v>
      </c>
      <c r="L104" s="2">
        <v>0.27775640800000001</v>
      </c>
      <c r="M104" s="2">
        <v>0.319147615</v>
      </c>
      <c r="N104" s="2"/>
      <c r="O104" s="2"/>
      <c r="P104" s="2"/>
      <c r="Q104" s="2"/>
      <c r="R104" s="2"/>
      <c r="S104" s="2"/>
      <c r="T104" s="2"/>
      <c r="U104" s="2"/>
      <c r="V104" s="2"/>
      <c r="W104" s="2"/>
    </row>
    <row r="105" spans="1:23" x14ac:dyDescent="0.25">
      <c r="A105" s="2"/>
      <c r="B105" s="2">
        <v>0.81483527200000005</v>
      </c>
      <c r="C105" s="2">
        <v>0.77558335899999997</v>
      </c>
      <c r="D105" s="2">
        <v>0.65365565299999995</v>
      </c>
      <c r="E105" s="2">
        <v>0.75953891299999998</v>
      </c>
      <c r="F105" s="2">
        <v>0.92379491599999997</v>
      </c>
      <c r="G105" s="2">
        <v>0.50758688500000004</v>
      </c>
      <c r="H105" s="2">
        <v>0.66777337999999997</v>
      </c>
      <c r="I105" s="2">
        <v>0.32535064899999999</v>
      </c>
      <c r="J105" s="2">
        <v>0.47975838599999998</v>
      </c>
      <c r="K105" s="2">
        <v>0.61792078299999997</v>
      </c>
      <c r="L105" s="2">
        <v>0.24122707500000001</v>
      </c>
      <c r="M105" s="2">
        <v>0.25850694899999999</v>
      </c>
      <c r="N105" s="2"/>
      <c r="O105" s="2"/>
      <c r="P105" s="2"/>
      <c r="Q105" s="2"/>
      <c r="R105" s="2"/>
      <c r="S105" s="2"/>
      <c r="T105" s="2"/>
      <c r="U105" s="2"/>
      <c r="V105" s="2"/>
      <c r="W105" s="2"/>
    </row>
    <row r="106" spans="1:23" x14ac:dyDescent="0.25">
      <c r="A106" s="2"/>
      <c r="B106" s="2">
        <v>0.75203434999999996</v>
      </c>
      <c r="C106" s="2">
        <v>0.63540859100000002</v>
      </c>
      <c r="D106" s="2">
        <v>1.0875413380000001</v>
      </c>
      <c r="E106" s="2">
        <v>1.0660185</v>
      </c>
      <c r="F106" s="2">
        <v>1.6688851229999999</v>
      </c>
      <c r="G106" s="2">
        <v>0.62272914800000001</v>
      </c>
      <c r="H106" s="2">
        <v>0.47295124300000002</v>
      </c>
      <c r="I106" s="2">
        <v>0.89818365300000003</v>
      </c>
      <c r="J106" s="2">
        <v>0.360928735</v>
      </c>
      <c r="K106" s="2">
        <v>0.60256786500000004</v>
      </c>
      <c r="L106" s="2">
        <v>0.42724425300000002</v>
      </c>
      <c r="M106" s="2">
        <v>0.31933181500000002</v>
      </c>
      <c r="N106" s="2"/>
      <c r="O106" s="2"/>
      <c r="P106" s="2"/>
      <c r="Q106" s="2"/>
      <c r="R106" s="2"/>
      <c r="S106" s="2"/>
      <c r="T106" s="2"/>
      <c r="U106" s="2"/>
      <c r="V106" s="2"/>
      <c r="W106" s="2"/>
    </row>
    <row r="107" spans="1:23" x14ac:dyDescent="0.25">
      <c r="A107" s="2"/>
      <c r="B107" s="2">
        <v>1.082604546</v>
      </c>
      <c r="C107" s="2">
        <v>1.063991165</v>
      </c>
      <c r="D107" s="2">
        <v>1.1171917570000001</v>
      </c>
      <c r="E107" s="2">
        <v>0.63112396000000004</v>
      </c>
      <c r="F107" s="2">
        <v>0.95282096000000005</v>
      </c>
      <c r="G107" s="2">
        <v>0.74642910900000004</v>
      </c>
      <c r="H107" s="2">
        <v>0.79315775399999999</v>
      </c>
      <c r="I107" s="2">
        <v>0.458517024</v>
      </c>
      <c r="J107" s="2">
        <v>0.53515871400000004</v>
      </c>
      <c r="K107" s="2">
        <v>0.31697289200000001</v>
      </c>
      <c r="L107" s="2">
        <v>0.160151194</v>
      </c>
      <c r="M107" s="2">
        <v>0</v>
      </c>
      <c r="N107" s="2"/>
      <c r="O107" s="2"/>
      <c r="P107" s="2"/>
      <c r="Q107" s="2"/>
      <c r="R107" s="2"/>
      <c r="S107" s="2"/>
      <c r="T107" s="2"/>
      <c r="U107" s="2"/>
      <c r="V107" s="2"/>
      <c r="W107" s="2"/>
    </row>
    <row r="108" spans="1:23" x14ac:dyDescent="0.25">
      <c r="A108" s="2"/>
      <c r="B108" s="2">
        <v>0.69203969200000004</v>
      </c>
      <c r="C108" s="2">
        <v>1.699670893</v>
      </c>
      <c r="D108" s="2">
        <v>0.61590365000000002</v>
      </c>
      <c r="E108" s="2">
        <v>0.69903670100000004</v>
      </c>
      <c r="F108" s="2">
        <v>1.2236207670000001</v>
      </c>
      <c r="G108" s="2">
        <v>0.60809762599999995</v>
      </c>
      <c r="H108" s="2">
        <v>4.2641491760000001</v>
      </c>
      <c r="I108" s="2">
        <v>0.76671492299999999</v>
      </c>
      <c r="J108" s="2">
        <v>0.60080585200000003</v>
      </c>
      <c r="K108" s="2">
        <v>0.56875320500000004</v>
      </c>
      <c r="L108" s="2">
        <v>0.40972344300000002</v>
      </c>
      <c r="M108" s="2">
        <v>0.191406203</v>
      </c>
      <c r="N108" s="2"/>
      <c r="O108" s="2"/>
      <c r="P108" s="2"/>
      <c r="Q108" s="2"/>
      <c r="R108" s="2"/>
      <c r="S108" s="2"/>
      <c r="T108" s="2"/>
      <c r="U108" s="2"/>
      <c r="V108" s="2"/>
      <c r="W108" s="2"/>
    </row>
    <row r="109" spans="1:23" x14ac:dyDescent="0.25">
      <c r="A109" s="2"/>
      <c r="B109" s="2">
        <v>1.2118744239999999</v>
      </c>
      <c r="C109" s="2">
        <v>0.81010395099999999</v>
      </c>
      <c r="D109" s="2">
        <v>0.58753718399999999</v>
      </c>
      <c r="E109" s="2">
        <v>0.51357072500000001</v>
      </c>
      <c r="F109" s="2">
        <v>0.84658451599999995</v>
      </c>
      <c r="G109" s="2">
        <v>0.48806955099999999</v>
      </c>
      <c r="H109" s="2">
        <v>0.62897100500000003</v>
      </c>
      <c r="I109" s="2">
        <v>0.54245195400000001</v>
      </c>
      <c r="J109" s="2">
        <v>0.45571444999999999</v>
      </c>
      <c r="K109" s="2">
        <v>0.51392793000000003</v>
      </c>
      <c r="L109" s="2">
        <v>0.314836383</v>
      </c>
      <c r="M109" s="2">
        <v>0.161429396</v>
      </c>
      <c r="N109" s="2"/>
      <c r="O109" s="2"/>
      <c r="P109" s="2"/>
      <c r="Q109" s="2"/>
      <c r="R109" s="2"/>
      <c r="S109" s="2"/>
      <c r="T109" s="2"/>
      <c r="U109" s="2"/>
      <c r="V109" s="2"/>
      <c r="W109" s="2"/>
    </row>
    <row r="110" spans="1:23" x14ac:dyDescent="0.25">
      <c r="A110" s="2"/>
      <c r="B110" s="2">
        <v>1.8554431950000001</v>
      </c>
      <c r="C110" s="2">
        <v>0.79865197799999998</v>
      </c>
      <c r="D110" s="2">
        <v>0.66636756200000002</v>
      </c>
      <c r="E110" s="2">
        <v>0.63112396000000004</v>
      </c>
      <c r="F110" s="2">
        <v>1.361910959</v>
      </c>
      <c r="G110" s="2">
        <v>0.54143653599999997</v>
      </c>
      <c r="H110" s="2">
        <v>0.66838658299999998</v>
      </c>
      <c r="I110" s="2">
        <v>0.36029734099999999</v>
      </c>
      <c r="J110" s="2">
        <v>0.53051366</v>
      </c>
      <c r="K110" s="2">
        <v>0.53588836100000004</v>
      </c>
      <c r="L110" s="2">
        <v>0.50151516500000004</v>
      </c>
      <c r="M110" s="2">
        <v>0.19151686400000001</v>
      </c>
      <c r="N110" s="2"/>
      <c r="O110" s="2"/>
      <c r="P110" s="2"/>
      <c r="Q110" s="2"/>
      <c r="R110" s="2"/>
      <c r="S110" s="2"/>
      <c r="T110" s="2"/>
      <c r="U110" s="2"/>
      <c r="V110" s="2"/>
      <c r="W110" s="2"/>
    </row>
    <row r="111" spans="1:23" x14ac:dyDescent="0.25">
      <c r="A111" s="2"/>
      <c r="B111" s="2">
        <v>0.99707435300000002</v>
      </c>
      <c r="C111" s="2">
        <v>0.60650042500000001</v>
      </c>
      <c r="D111" s="2">
        <v>0.53129459800000001</v>
      </c>
      <c r="E111" s="2">
        <v>0.69903670100000004</v>
      </c>
      <c r="F111" s="2">
        <v>1.0033721950000001</v>
      </c>
      <c r="G111" s="2">
        <v>0.48268531199999998</v>
      </c>
      <c r="H111" s="2">
        <v>0.54139703299999997</v>
      </c>
      <c r="I111" s="2">
        <v>0.384330273</v>
      </c>
      <c r="J111" s="2">
        <v>0.61552250500000005</v>
      </c>
      <c r="K111" s="2">
        <v>0.61582135900000001</v>
      </c>
      <c r="L111" s="2">
        <v>0.35238552299999998</v>
      </c>
      <c r="M111" s="2">
        <v>0.18045070299999999</v>
      </c>
      <c r="N111" s="2"/>
      <c r="O111" s="2"/>
      <c r="P111" s="2"/>
      <c r="Q111" s="2"/>
      <c r="R111" s="2"/>
      <c r="S111" s="2"/>
      <c r="T111" s="2"/>
      <c r="U111" s="2"/>
      <c r="V111" s="2"/>
      <c r="W111" s="2"/>
    </row>
    <row r="112" spans="1:23" x14ac:dyDescent="0.25">
      <c r="A112" s="2"/>
      <c r="B112" s="2">
        <v>1.90738451</v>
      </c>
      <c r="C112" s="2">
        <v>0.55572235699999994</v>
      </c>
      <c r="D112" s="2">
        <v>0.51357072500000001</v>
      </c>
      <c r="E112" s="2">
        <v>0.79957469400000003</v>
      </c>
      <c r="F112" s="2">
        <v>0.465638575</v>
      </c>
      <c r="G112" s="2">
        <v>0.75967245000000005</v>
      </c>
      <c r="H112" s="2">
        <v>0.21217301099999999</v>
      </c>
      <c r="I112" s="2">
        <v>0.424103642</v>
      </c>
      <c r="J112" s="2">
        <v>0.59818700000000002</v>
      </c>
      <c r="K112" s="2">
        <v>0.31446486400000001</v>
      </c>
      <c r="L112" s="2">
        <v>0.15413178199999999</v>
      </c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</row>
    <row r="113" spans="1:23" x14ac:dyDescent="0.25">
      <c r="A113" s="2"/>
      <c r="B113" s="2">
        <v>0.69802254200000002</v>
      </c>
      <c r="C113" s="2">
        <v>0.61497205099999996</v>
      </c>
      <c r="D113" s="2">
        <v>0.69600901500000001</v>
      </c>
      <c r="E113" s="2">
        <v>1.090485371</v>
      </c>
      <c r="F113" s="2">
        <v>0.51625538299999996</v>
      </c>
      <c r="G113" s="2">
        <v>0.50159587000000005</v>
      </c>
      <c r="H113" s="2">
        <v>0.36029734099999999</v>
      </c>
      <c r="I113" s="2">
        <v>0.57798110800000002</v>
      </c>
      <c r="J113" s="2">
        <v>0.58115940899999996</v>
      </c>
      <c r="K113" s="2">
        <v>0.38285713799999999</v>
      </c>
      <c r="L113" s="2">
        <v>0.18055517300000001</v>
      </c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</row>
    <row r="114" spans="1:23" x14ac:dyDescent="0.25">
      <c r="A114" s="2"/>
      <c r="B114" s="2">
        <v>0.74051574099999995</v>
      </c>
      <c r="C114" s="2">
        <v>0.51495221499999999</v>
      </c>
      <c r="D114" s="2">
        <v>0.53788462000000004</v>
      </c>
      <c r="E114" s="2">
        <v>1.17783948</v>
      </c>
      <c r="F114" s="2">
        <v>0.45950321100000002</v>
      </c>
      <c r="G114" s="2">
        <v>0.67116857500000004</v>
      </c>
      <c r="H114" s="2">
        <v>0.60891931799999999</v>
      </c>
      <c r="I114" s="2">
        <v>0.46467061399999998</v>
      </c>
      <c r="J114" s="2">
        <v>0.31588424900000001</v>
      </c>
      <c r="K114" s="2">
        <v>0.371389464</v>
      </c>
      <c r="L114" s="2">
        <v>4.6960917999999997E-2</v>
      </c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</row>
    <row r="115" spans="1:23" x14ac:dyDescent="0.25">
      <c r="A115" s="2"/>
      <c r="B115" s="2">
        <v>0.67518915300000004</v>
      </c>
      <c r="C115" s="2">
        <v>0.54074585900000005</v>
      </c>
      <c r="D115" s="2">
        <v>1.0053342940000001</v>
      </c>
      <c r="E115" s="2">
        <v>0.90995183599999996</v>
      </c>
      <c r="F115" s="2">
        <v>1.062407978</v>
      </c>
      <c r="G115" s="2">
        <v>0.64928354700000002</v>
      </c>
      <c r="H115" s="2">
        <v>0.46334038500000002</v>
      </c>
      <c r="I115" s="2">
        <v>0.69831816400000002</v>
      </c>
      <c r="J115" s="2">
        <v>0.236367562</v>
      </c>
      <c r="K115" s="2">
        <v>0.74294700999999996</v>
      </c>
      <c r="L115" s="2">
        <v>0</v>
      </c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</row>
    <row r="116" spans="1:23" x14ac:dyDescent="0.25">
      <c r="A116" s="2"/>
      <c r="B116" s="2">
        <v>0.71485682100000003</v>
      </c>
      <c r="C116" s="2">
        <v>0.59673955599999995</v>
      </c>
      <c r="D116" s="2">
        <v>1.26494119</v>
      </c>
      <c r="E116" s="2">
        <v>0.74964660400000005</v>
      </c>
      <c r="F116" s="2">
        <v>0.58930057599999996</v>
      </c>
      <c r="G116" s="2">
        <v>0.47466998599999999</v>
      </c>
      <c r="H116" s="2">
        <v>0.37188718999999998</v>
      </c>
      <c r="I116" s="2">
        <v>6.6009094000000004E-2</v>
      </c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</row>
    <row r="117" spans="1:23" x14ac:dyDescent="0.25">
      <c r="A117" s="2"/>
      <c r="B117" s="2">
        <v>0.70834241899999995</v>
      </c>
      <c r="C117" s="2">
        <v>0.54334930400000003</v>
      </c>
      <c r="D117" s="2">
        <v>0.44357489900000002</v>
      </c>
      <c r="E117" s="2">
        <v>0.55984015899999995</v>
      </c>
      <c r="F117" s="2">
        <v>0.54879516800000006</v>
      </c>
      <c r="G117" s="2">
        <v>0.31628321999999998</v>
      </c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</row>
    <row r="118" spans="1:23" x14ac:dyDescent="0.25">
      <c r="A118" s="2"/>
      <c r="B118" s="2">
        <v>0.51553502200000001</v>
      </c>
      <c r="C118" s="2">
        <v>0.71141478899999999</v>
      </c>
      <c r="D118" s="2">
        <v>0.29416528600000003</v>
      </c>
      <c r="E118" s="2">
        <v>0.522058468</v>
      </c>
      <c r="F118" s="2">
        <v>0.69526790500000002</v>
      </c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</row>
    <row r="119" spans="1:23" x14ac:dyDescent="0.25">
      <c r="A119" s="2"/>
      <c r="B119" s="2">
        <v>0.67239786099999999</v>
      </c>
      <c r="C119" s="2">
        <v>0.57931402499999995</v>
      </c>
      <c r="D119" s="2">
        <v>0.49125823400000002</v>
      </c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</row>
    <row r="120" spans="1:23" x14ac:dyDescent="0.25">
      <c r="A120" s="2"/>
      <c r="B120" s="2">
        <v>0.800782153</v>
      </c>
      <c r="C120" s="2">
        <v>0.56424284999999996</v>
      </c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</row>
    <row r="121" spans="1:23" ht="15" thickBot="1" x14ac:dyDescent="0.3">
      <c r="A121" s="6"/>
      <c r="B121" s="6">
        <v>0.49059055000000001</v>
      </c>
      <c r="C121" s="6">
        <v>0.15159067300000001</v>
      </c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1E985-6EF9-45A5-B497-FF58205CC06B}">
  <dimension ref="A1:D287"/>
  <sheetViews>
    <sheetView tabSelected="1" workbookViewId="0">
      <selection activeCell="J17" sqref="J17"/>
    </sheetView>
  </sheetViews>
  <sheetFormatPr defaultRowHeight="13.8" x14ac:dyDescent="0.25"/>
  <cols>
    <col min="1" max="16384" width="8.88671875" style="1"/>
  </cols>
  <sheetData>
    <row r="1" spans="1:4" ht="14.4" thickBot="1" x14ac:dyDescent="0.3">
      <c r="A1" s="3" t="s">
        <v>731</v>
      </c>
      <c r="B1" s="3"/>
      <c r="C1" s="3"/>
      <c r="D1" s="3"/>
    </row>
    <row r="2" spans="1:4" x14ac:dyDescent="0.25">
      <c r="A2" s="5" t="s">
        <v>677</v>
      </c>
      <c r="B2" s="5" t="s">
        <v>300</v>
      </c>
      <c r="C2" s="5" t="s">
        <v>301</v>
      </c>
      <c r="D2" s="5" t="s">
        <v>302</v>
      </c>
    </row>
    <row r="3" spans="1:4" x14ac:dyDescent="0.25">
      <c r="A3" s="2" t="s">
        <v>303</v>
      </c>
      <c r="B3" s="2" t="s">
        <v>304</v>
      </c>
      <c r="C3" s="2">
        <v>50</v>
      </c>
      <c r="D3" s="2">
        <v>1.242E-2</v>
      </c>
    </row>
    <row r="4" spans="1:4" x14ac:dyDescent="0.25">
      <c r="A4" s="2" t="s">
        <v>303</v>
      </c>
      <c r="B4" s="2" t="s">
        <v>305</v>
      </c>
      <c r="C4" s="2">
        <v>100</v>
      </c>
      <c r="D4" s="2">
        <v>1.883E-2</v>
      </c>
    </row>
    <row r="5" spans="1:4" x14ac:dyDescent="0.25">
      <c r="A5" s="2" t="s">
        <v>303</v>
      </c>
      <c r="B5" s="2" t="s">
        <v>306</v>
      </c>
      <c r="C5" s="2">
        <v>150</v>
      </c>
      <c r="D5" s="2">
        <v>2.4420000000000001E-2</v>
      </c>
    </row>
    <row r="6" spans="1:4" x14ac:dyDescent="0.25">
      <c r="A6" s="2" t="s">
        <v>303</v>
      </c>
      <c r="B6" s="2" t="s">
        <v>307</v>
      </c>
      <c r="C6" s="2">
        <v>200</v>
      </c>
      <c r="D6" s="2">
        <v>8.2000000000000003E-2</v>
      </c>
    </row>
    <row r="7" spans="1:4" x14ac:dyDescent="0.25">
      <c r="A7" s="2" t="s">
        <v>303</v>
      </c>
      <c r="B7" s="2" t="s">
        <v>308</v>
      </c>
      <c r="C7" s="2">
        <v>256</v>
      </c>
      <c r="D7" s="2">
        <v>7.6170000000000002E-2</v>
      </c>
    </row>
    <row r="8" spans="1:4" x14ac:dyDescent="0.25">
      <c r="A8" s="2" t="s">
        <v>303</v>
      </c>
      <c r="B8" s="2" t="s">
        <v>309</v>
      </c>
      <c r="C8" s="2">
        <v>306</v>
      </c>
      <c r="D8" s="2">
        <v>1.2500000000000001E-2</v>
      </c>
    </row>
    <row r="9" spans="1:4" x14ac:dyDescent="0.25">
      <c r="A9" s="2" t="s">
        <v>303</v>
      </c>
      <c r="B9" s="2" t="s">
        <v>310</v>
      </c>
      <c r="C9" s="2">
        <v>362</v>
      </c>
      <c r="D9" s="2">
        <v>4.0669999999999998E-2</v>
      </c>
    </row>
    <row r="10" spans="1:4" x14ac:dyDescent="0.25">
      <c r="A10" s="2" t="s">
        <v>303</v>
      </c>
      <c r="B10" s="2" t="s">
        <v>311</v>
      </c>
      <c r="C10" s="2">
        <v>401</v>
      </c>
      <c r="D10" s="2">
        <v>7.4389999999999998E-2</v>
      </c>
    </row>
    <row r="11" spans="1:4" x14ac:dyDescent="0.25">
      <c r="A11" s="2" t="s">
        <v>312</v>
      </c>
      <c r="B11" s="2" t="s">
        <v>313</v>
      </c>
      <c r="C11" s="2">
        <v>714</v>
      </c>
      <c r="D11" s="2">
        <v>1.592E-2</v>
      </c>
    </row>
    <row r="12" spans="1:4" x14ac:dyDescent="0.25">
      <c r="A12" s="2" t="s">
        <v>312</v>
      </c>
      <c r="B12" s="2" t="s">
        <v>314</v>
      </c>
      <c r="C12" s="2">
        <v>764</v>
      </c>
      <c r="D12" s="2">
        <v>1.342E-2</v>
      </c>
    </row>
    <row r="13" spans="1:4" x14ac:dyDescent="0.25">
      <c r="A13" s="2" t="s">
        <v>312</v>
      </c>
      <c r="B13" s="2" t="s">
        <v>315</v>
      </c>
      <c r="C13" s="2" t="s">
        <v>316</v>
      </c>
      <c r="D13" s="2">
        <v>1.575E-2</v>
      </c>
    </row>
    <row r="14" spans="1:4" x14ac:dyDescent="0.25">
      <c r="A14" s="2" t="s">
        <v>312</v>
      </c>
      <c r="B14" s="2" t="s">
        <v>317</v>
      </c>
      <c r="C14" s="2" t="s">
        <v>318</v>
      </c>
      <c r="D14" s="2">
        <v>2.333E-2</v>
      </c>
    </row>
    <row r="15" spans="1:4" x14ac:dyDescent="0.25">
      <c r="A15" s="2" t="s">
        <v>312</v>
      </c>
      <c r="B15" s="2" t="s">
        <v>319</v>
      </c>
      <c r="C15" s="2" t="s">
        <v>320</v>
      </c>
      <c r="D15" s="2">
        <v>2.4670000000000001E-2</v>
      </c>
    </row>
    <row r="16" spans="1:4" x14ac:dyDescent="0.25">
      <c r="A16" s="2" t="s">
        <v>312</v>
      </c>
      <c r="B16" s="2" t="s">
        <v>321</v>
      </c>
      <c r="C16" s="2" t="s">
        <v>322</v>
      </c>
      <c r="D16" s="2">
        <v>1.4579999999999999E-2</v>
      </c>
    </row>
    <row r="17" spans="1:4" x14ac:dyDescent="0.25">
      <c r="A17" s="2" t="s">
        <v>312</v>
      </c>
      <c r="B17" s="2" t="s">
        <v>323</v>
      </c>
      <c r="C17" s="2">
        <v>1014</v>
      </c>
      <c r="D17" s="2">
        <v>8.9999999999999993E-3</v>
      </c>
    </row>
    <row r="18" spans="1:4" x14ac:dyDescent="0.25">
      <c r="A18" s="2" t="s">
        <v>312</v>
      </c>
      <c r="B18" s="2" t="s">
        <v>324</v>
      </c>
      <c r="C18" s="2">
        <v>1064</v>
      </c>
      <c r="D18" s="2">
        <v>4.4580000000000002E-2</v>
      </c>
    </row>
    <row r="19" spans="1:4" x14ac:dyDescent="0.25">
      <c r="A19" s="2" t="s">
        <v>312</v>
      </c>
      <c r="B19" s="2" t="s">
        <v>325</v>
      </c>
      <c r="C19" s="2">
        <v>1114</v>
      </c>
      <c r="D19" s="2">
        <v>5.7669999999999999E-2</v>
      </c>
    </row>
    <row r="20" spans="1:4" x14ac:dyDescent="0.25">
      <c r="A20" s="2" t="s">
        <v>312</v>
      </c>
      <c r="B20" s="2" t="s">
        <v>326</v>
      </c>
      <c r="C20" s="2">
        <v>1164</v>
      </c>
      <c r="D20" s="2">
        <v>2.2079999999999999E-2</v>
      </c>
    </row>
    <row r="21" spans="1:4" x14ac:dyDescent="0.25">
      <c r="A21" s="2" t="s">
        <v>312</v>
      </c>
      <c r="B21" s="2" t="s">
        <v>327</v>
      </c>
      <c r="C21" s="2">
        <v>1205</v>
      </c>
      <c r="D21" s="2">
        <v>4.8799999999999998E-3</v>
      </c>
    </row>
    <row r="22" spans="1:4" x14ac:dyDescent="0.25">
      <c r="A22" s="2" t="s">
        <v>328</v>
      </c>
      <c r="B22" s="2" t="s">
        <v>304</v>
      </c>
      <c r="C22" s="2" t="s">
        <v>329</v>
      </c>
      <c r="D22" s="2">
        <v>3.5249999999999997E-2</v>
      </c>
    </row>
    <row r="23" spans="1:4" x14ac:dyDescent="0.25">
      <c r="A23" s="2" t="s">
        <v>328</v>
      </c>
      <c r="B23" s="2" t="s">
        <v>305</v>
      </c>
      <c r="C23" s="2" t="s">
        <v>330</v>
      </c>
      <c r="D23" s="2">
        <v>2.4080000000000001E-2</v>
      </c>
    </row>
    <row r="24" spans="1:4" x14ac:dyDescent="0.25">
      <c r="A24" s="2" t="s">
        <v>328</v>
      </c>
      <c r="B24" s="2" t="s">
        <v>331</v>
      </c>
      <c r="C24" s="2" t="s">
        <v>332</v>
      </c>
      <c r="D24" s="2">
        <v>2.0420000000000001E-2</v>
      </c>
    </row>
    <row r="25" spans="1:4" x14ac:dyDescent="0.25">
      <c r="A25" s="2" t="s">
        <v>328</v>
      </c>
      <c r="B25" s="2" t="s">
        <v>333</v>
      </c>
      <c r="C25" s="2" t="s">
        <v>334</v>
      </c>
      <c r="D25" s="2">
        <v>3.1829999999999997E-2</v>
      </c>
    </row>
    <row r="26" spans="1:4" x14ac:dyDescent="0.25">
      <c r="A26" s="2" t="s">
        <v>328</v>
      </c>
      <c r="B26" s="2" t="s">
        <v>335</v>
      </c>
      <c r="C26" s="2" t="s">
        <v>336</v>
      </c>
      <c r="D26" s="2">
        <v>5.6169999999999998E-2</v>
      </c>
    </row>
    <row r="27" spans="1:4" x14ac:dyDescent="0.25">
      <c r="A27" s="2" t="s">
        <v>328</v>
      </c>
      <c r="B27" s="2" t="s">
        <v>337</v>
      </c>
      <c r="C27" s="2" t="s">
        <v>338</v>
      </c>
      <c r="D27" s="2">
        <v>5.1670000000000001E-2</v>
      </c>
    </row>
    <row r="28" spans="1:4" x14ac:dyDescent="0.25">
      <c r="A28" s="2" t="s">
        <v>328</v>
      </c>
      <c r="B28" s="2" t="s">
        <v>339</v>
      </c>
      <c r="C28" s="2" t="s">
        <v>340</v>
      </c>
      <c r="D28" s="2">
        <v>0.04</v>
      </c>
    </row>
    <row r="29" spans="1:4" x14ac:dyDescent="0.25">
      <c r="A29" s="2" t="s">
        <v>328</v>
      </c>
      <c r="B29" s="2" t="s">
        <v>341</v>
      </c>
      <c r="C29" s="2" t="s">
        <v>342</v>
      </c>
      <c r="D29" s="2">
        <v>6.3640000000000002E-2</v>
      </c>
    </row>
    <row r="30" spans="1:4" x14ac:dyDescent="0.25">
      <c r="A30" s="2" t="s">
        <v>343</v>
      </c>
      <c r="B30" s="2" t="s">
        <v>344</v>
      </c>
      <c r="C30" s="2" t="s">
        <v>345</v>
      </c>
      <c r="D30" s="2">
        <v>6.7830000000000001E-2</v>
      </c>
    </row>
    <row r="31" spans="1:4" x14ac:dyDescent="0.25">
      <c r="A31" s="2" t="s">
        <v>343</v>
      </c>
      <c r="B31" s="2" t="s">
        <v>346</v>
      </c>
      <c r="C31" s="2" t="s">
        <v>347</v>
      </c>
      <c r="D31" s="2">
        <v>3.5920000000000001E-2</v>
      </c>
    </row>
    <row r="32" spans="1:4" x14ac:dyDescent="0.25">
      <c r="A32" s="2" t="s">
        <v>343</v>
      </c>
      <c r="B32" s="2" t="s">
        <v>348</v>
      </c>
      <c r="C32" s="2" t="s">
        <v>349</v>
      </c>
      <c r="D32" s="2">
        <v>1.925E-2</v>
      </c>
    </row>
    <row r="33" spans="1:4" x14ac:dyDescent="0.25">
      <c r="A33" s="2" t="s">
        <v>343</v>
      </c>
      <c r="B33" s="2" t="s">
        <v>350</v>
      </c>
      <c r="C33" s="2" t="s">
        <v>351</v>
      </c>
      <c r="D33" s="2">
        <v>2.75E-2</v>
      </c>
    </row>
    <row r="34" spans="1:4" x14ac:dyDescent="0.25">
      <c r="A34" s="2" t="s">
        <v>343</v>
      </c>
      <c r="B34" s="2" t="s">
        <v>352</v>
      </c>
      <c r="C34" s="2" t="s">
        <v>353</v>
      </c>
      <c r="D34" s="2">
        <v>3.5999999999999997E-2</v>
      </c>
    </row>
    <row r="35" spans="1:4" x14ac:dyDescent="0.25">
      <c r="A35" s="2" t="s">
        <v>343</v>
      </c>
      <c r="B35" s="2" t="s">
        <v>309</v>
      </c>
      <c r="C35" s="2" t="s">
        <v>354</v>
      </c>
      <c r="D35" s="2">
        <v>2.1499999999999998E-2</v>
      </c>
    </row>
    <row r="36" spans="1:4" x14ac:dyDescent="0.25">
      <c r="A36" s="2" t="s">
        <v>343</v>
      </c>
      <c r="B36" s="2" t="s">
        <v>355</v>
      </c>
      <c r="C36" s="2" t="s">
        <v>356</v>
      </c>
      <c r="D36" s="2">
        <v>2.1000000000000001E-2</v>
      </c>
    </row>
    <row r="37" spans="1:4" x14ac:dyDescent="0.25">
      <c r="A37" s="2" t="s">
        <v>343</v>
      </c>
      <c r="B37" s="2" t="s">
        <v>357</v>
      </c>
      <c r="C37" s="2" t="s">
        <v>358</v>
      </c>
      <c r="D37" s="2">
        <v>1.575E-2</v>
      </c>
    </row>
    <row r="38" spans="1:4" x14ac:dyDescent="0.25">
      <c r="A38" s="2" t="s">
        <v>343</v>
      </c>
      <c r="B38" s="2" t="s">
        <v>359</v>
      </c>
      <c r="C38" s="2" t="s">
        <v>360</v>
      </c>
      <c r="D38" s="2">
        <v>4.9199999999999999E-3</v>
      </c>
    </row>
    <row r="39" spans="1:4" x14ac:dyDescent="0.25">
      <c r="A39" s="2" t="s">
        <v>343</v>
      </c>
      <c r="B39" s="2" t="s">
        <v>361</v>
      </c>
      <c r="C39" s="2" t="s">
        <v>362</v>
      </c>
      <c r="D39" s="2">
        <v>1.333E-2</v>
      </c>
    </row>
    <row r="40" spans="1:4" x14ac:dyDescent="0.25">
      <c r="A40" s="2" t="s">
        <v>343</v>
      </c>
      <c r="B40" s="2" t="s">
        <v>363</v>
      </c>
      <c r="C40" s="2" t="s">
        <v>364</v>
      </c>
      <c r="D40" s="2">
        <v>3.4419999999999999E-2</v>
      </c>
    </row>
    <row r="41" spans="1:4" x14ac:dyDescent="0.25">
      <c r="A41" s="2" t="s">
        <v>343</v>
      </c>
      <c r="B41" s="2" t="s">
        <v>365</v>
      </c>
      <c r="C41" s="2" t="s">
        <v>366</v>
      </c>
      <c r="D41" s="2">
        <v>5.0939999999999999E-2</v>
      </c>
    </row>
    <row r="42" spans="1:4" x14ac:dyDescent="0.25">
      <c r="A42" s="2" t="s">
        <v>683</v>
      </c>
      <c r="B42" s="2" t="s">
        <v>367</v>
      </c>
      <c r="C42" s="2" t="s">
        <v>368</v>
      </c>
      <c r="D42" s="2">
        <v>5.6579999999999998E-2</v>
      </c>
    </row>
    <row r="43" spans="1:4" x14ac:dyDescent="0.25">
      <c r="A43" s="2" t="s">
        <v>683</v>
      </c>
      <c r="B43" s="2" t="s">
        <v>369</v>
      </c>
      <c r="C43" s="2" t="s">
        <v>370</v>
      </c>
      <c r="D43" s="2">
        <v>4.5830000000000003E-2</v>
      </c>
    </row>
    <row r="44" spans="1:4" x14ac:dyDescent="0.25">
      <c r="A44" s="2" t="s">
        <v>683</v>
      </c>
      <c r="B44" s="2" t="s">
        <v>371</v>
      </c>
      <c r="C44" s="2">
        <v>1055</v>
      </c>
      <c r="D44" s="2">
        <v>5.5329999999999997E-2</v>
      </c>
    </row>
    <row r="45" spans="1:4" x14ac:dyDescent="0.25">
      <c r="A45" s="2" t="s">
        <v>683</v>
      </c>
      <c r="B45" s="2" t="s">
        <v>372</v>
      </c>
      <c r="C45" s="2">
        <v>1105</v>
      </c>
      <c r="D45" s="2">
        <v>6.0249999999999998E-2</v>
      </c>
    </row>
    <row r="46" spans="1:4" x14ac:dyDescent="0.25">
      <c r="A46" s="2" t="s">
        <v>683</v>
      </c>
      <c r="B46" s="2" t="s">
        <v>373</v>
      </c>
      <c r="C46" s="2">
        <v>1155</v>
      </c>
      <c r="D46" s="2">
        <v>2.5829999999999999E-2</v>
      </c>
    </row>
    <row r="47" spans="1:4" x14ac:dyDescent="0.25">
      <c r="A47" s="2" t="s">
        <v>683</v>
      </c>
      <c r="B47" s="2" t="s">
        <v>374</v>
      </c>
      <c r="C47" s="2">
        <v>1205</v>
      </c>
      <c r="D47" s="2">
        <v>9.3299999999999998E-3</v>
      </c>
    </row>
    <row r="48" spans="1:4" x14ac:dyDescent="0.25">
      <c r="A48" s="2" t="s">
        <v>683</v>
      </c>
      <c r="B48" s="2" t="s">
        <v>375</v>
      </c>
      <c r="C48" s="2">
        <v>1255</v>
      </c>
      <c r="D48" s="2">
        <v>1.2670000000000001E-2</v>
      </c>
    </row>
    <row r="49" spans="1:4" x14ac:dyDescent="0.25">
      <c r="A49" s="2" t="s">
        <v>683</v>
      </c>
      <c r="B49" s="2" t="s">
        <v>376</v>
      </c>
      <c r="C49" s="2">
        <v>1305</v>
      </c>
      <c r="D49" s="2">
        <v>1.358E-2</v>
      </c>
    </row>
    <row r="50" spans="1:4" x14ac:dyDescent="0.25">
      <c r="A50" s="2" t="s">
        <v>683</v>
      </c>
      <c r="B50" s="2" t="s">
        <v>377</v>
      </c>
      <c r="C50" s="2">
        <v>1355</v>
      </c>
      <c r="D50" s="2">
        <v>8.2500000000000004E-3</v>
      </c>
    </row>
    <row r="51" spans="1:4" x14ac:dyDescent="0.25">
      <c r="A51" s="2" t="s">
        <v>683</v>
      </c>
      <c r="B51" s="2" t="s">
        <v>378</v>
      </c>
      <c r="C51" s="2">
        <v>1384</v>
      </c>
      <c r="D51" s="2">
        <v>4.3099999999999996E-3</v>
      </c>
    </row>
    <row r="52" spans="1:4" x14ac:dyDescent="0.25">
      <c r="A52" s="2" t="s">
        <v>379</v>
      </c>
      <c r="B52" s="2" t="s">
        <v>344</v>
      </c>
      <c r="C52" s="2" t="s">
        <v>380</v>
      </c>
      <c r="D52" s="2">
        <v>2.9000000000000001E-2</v>
      </c>
    </row>
    <row r="53" spans="1:4" x14ac:dyDescent="0.25">
      <c r="A53" s="2" t="s">
        <v>379</v>
      </c>
      <c r="B53" s="2" t="s">
        <v>381</v>
      </c>
      <c r="C53" s="2" t="s">
        <v>347</v>
      </c>
      <c r="D53" s="2">
        <v>1.975E-2</v>
      </c>
    </row>
    <row r="54" spans="1:4" x14ac:dyDescent="0.25">
      <c r="A54" s="2" t="s">
        <v>379</v>
      </c>
      <c r="B54" s="2" t="s">
        <v>348</v>
      </c>
      <c r="C54" s="2" t="s">
        <v>349</v>
      </c>
      <c r="D54" s="2">
        <v>5.0000000000000001E-3</v>
      </c>
    </row>
    <row r="55" spans="1:4" x14ac:dyDescent="0.25">
      <c r="A55" s="2" t="s">
        <v>379</v>
      </c>
      <c r="B55" s="2" t="s">
        <v>350</v>
      </c>
      <c r="C55" s="2" t="s">
        <v>351</v>
      </c>
      <c r="D55" s="2">
        <v>1.0500000000000001E-2</v>
      </c>
    </row>
    <row r="56" spans="1:4" x14ac:dyDescent="0.25">
      <c r="A56" s="2" t="s">
        <v>379</v>
      </c>
      <c r="B56" s="2" t="s">
        <v>352</v>
      </c>
      <c r="C56" s="2" t="s">
        <v>353</v>
      </c>
      <c r="D56" s="2">
        <v>1.0500000000000001E-2</v>
      </c>
    </row>
    <row r="57" spans="1:4" x14ac:dyDescent="0.25">
      <c r="A57" s="2" t="s">
        <v>379</v>
      </c>
      <c r="B57" s="2" t="s">
        <v>382</v>
      </c>
      <c r="C57" s="2" t="s">
        <v>354</v>
      </c>
      <c r="D57" s="2">
        <v>1.25E-3</v>
      </c>
    </row>
    <row r="58" spans="1:4" x14ac:dyDescent="0.25">
      <c r="A58" s="2" t="s">
        <v>379</v>
      </c>
      <c r="B58" s="2" t="s">
        <v>383</v>
      </c>
      <c r="C58" s="2" t="s">
        <v>384</v>
      </c>
      <c r="D58" s="2">
        <v>0.02</v>
      </c>
    </row>
    <row r="59" spans="1:4" x14ac:dyDescent="0.25">
      <c r="A59" s="2" t="s">
        <v>379</v>
      </c>
      <c r="B59" s="2" t="s">
        <v>385</v>
      </c>
      <c r="C59" s="2" t="s">
        <v>386</v>
      </c>
      <c r="D59" s="2">
        <v>1.8749999999999999E-2</v>
      </c>
    </row>
    <row r="60" spans="1:4" x14ac:dyDescent="0.25">
      <c r="A60" s="2" t="s">
        <v>379</v>
      </c>
      <c r="B60" s="2" t="s">
        <v>387</v>
      </c>
      <c r="C60" s="2" t="s">
        <v>388</v>
      </c>
      <c r="D60" s="2">
        <v>0</v>
      </c>
    </row>
    <row r="61" spans="1:4" x14ac:dyDescent="0.25">
      <c r="A61" s="2" t="s">
        <v>379</v>
      </c>
      <c r="B61" s="2" t="s">
        <v>389</v>
      </c>
      <c r="C61" s="2" t="s">
        <v>390</v>
      </c>
      <c r="D61" s="2">
        <v>0</v>
      </c>
    </row>
    <row r="62" spans="1:4" x14ac:dyDescent="0.25">
      <c r="A62" s="2" t="s">
        <v>379</v>
      </c>
      <c r="B62" s="2" t="s">
        <v>391</v>
      </c>
      <c r="C62" s="2" t="s">
        <v>392</v>
      </c>
      <c r="D62" s="2">
        <v>5.2500000000000003E-3</v>
      </c>
    </row>
    <row r="63" spans="1:4" x14ac:dyDescent="0.25">
      <c r="A63" s="2" t="s">
        <v>379</v>
      </c>
      <c r="B63" s="2" t="s">
        <v>393</v>
      </c>
      <c r="C63" s="2" t="s">
        <v>394</v>
      </c>
      <c r="D63" s="2">
        <v>9.2499999999999995E-3</v>
      </c>
    </row>
    <row r="64" spans="1:4" x14ac:dyDescent="0.25">
      <c r="A64" s="2" t="s">
        <v>379</v>
      </c>
      <c r="B64" s="2" t="s">
        <v>395</v>
      </c>
      <c r="C64" s="2" t="s">
        <v>396</v>
      </c>
      <c r="D64" s="2">
        <v>9.8300000000000002E-3</v>
      </c>
    </row>
    <row r="65" spans="1:4" x14ac:dyDescent="0.25">
      <c r="A65" s="2" t="s">
        <v>379</v>
      </c>
      <c r="B65" s="2" t="s">
        <v>397</v>
      </c>
      <c r="C65" s="2" t="s">
        <v>398</v>
      </c>
      <c r="D65" s="2">
        <v>2.1329999999999998E-2</v>
      </c>
    </row>
    <row r="66" spans="1:4" x14ac:dyDescent="0.25">
      <c r="A66" s="2" t="s">
        <v>379</v>
      </c>
      <c r="B66" s="2" t="s">
        <v>399</v>
      </c>
      <c r="C66" s="2" t="s">
        <v>400</v>
      </c>
      <c r="D66" s="2">
        <v>1.55E-2</v>
      </c>
    </row>
    <row r="67" spans="1:4" x14ac:dyDescent="0.25">
      <c r="A67" s="2" t="s">
        <v>379</v>
      </c>
      <c r="B67" s="2" t="s">
        <v>401</v>
      </c>
      <c r="C67" s="2" t="s">
        <v>402</v>
      </c>
      <c r="D67" s="2">
        <v>1.25E-3</v>
      </c>
    </row>
    <row r="68" spans="1:4" x14ac:dyDescent="0.25">
      <c r="A68" s="2" t="s">
        <v>379</v>
      </c>
      <c r="B68" s="2" t="s">
        <v>403</v>
      </c>
      <c r="C68" s="2" t="s">
        <v>404</v>
      </c>
      <c r="D68" s="2">
        <v>2.5000000000000001E-3</v>
      </c>
    </row>
    <row r="69" spans="1:4" x14ac:dyDescent="0.25">
      <c r="A69" s="2" t="s">
        <v>379</v>
      </c>
      <c r="B69" s="2" t="s">
        <v>405</v>
      </c>
      <c r="C69" s="2" t="s">
        <v>406</v>
      </c>
      <c r="D69" s="2">
        <v>1.95E-2</v>
      </c>
    </row>
    <row r="70" spans="1:4" x14ac:dyDescent="0.25">
      <c r="A70" s="2" t="s">
        <v>379</v>
      </c>
      <c r="B70" s="2" t="s">
        <v>407</v>
      </c>
      <c r="C70" s="2" t="s">
        <v>408</v>
      </c>
      <c r="D70" s="2">
        <v>3.8170000000000003E-2</v>
      </c>
    </row>
    <row r="71" spans="1:4" x14ac:dyDescent="0.25">
      <c r="A71" s="2" t="s">
        <v>379</v>
      </c>
      <c r="B71" s="2" t="s">
        <v>409</v>
      </c>
      <c r="C71" s="2">
        <v>1009</v>
      </c>
      <c r="D71" s="2">
        <v>2.392E-2</v>
      </c>
    </row>
    <row r="72" spans="1:4" x14ac:dyDescent="0.25">
      <c r="A72" s="2" t="s">
        <v>379</v>
      </c>
      <c r="B72" s="2" t="s">
        <v>410</v>
      </c>
      <c r="C72" s="2">
        <v>1059</v>
      </c>
      <c r="D72" s="2">
        <v>1.7000000000000001E-2</v>
      </c>
    </row>
    <row r="73" spans="1:4" x14ac:dyDescent="0.25">
      <c r="A73" s="2" t="s">
        <v>379</v>
      </c>
      <c r="B73" s="2" t="s">
        <v>411</v>
      </c>
      <c r="C73" s="2">
        <v>1109</v>
      </c>
      <c r="D73" s="2">
        <v>3.5920000000000001E-2</v>
      </c>
    </row>
    <row r="74" spans="1:4" x14ac:dyDescent="0.25">
      <c r="A74" s="2" t="s">
        <v>379</v>
      </c>
      <c r="B74" s="2" t="s">
        <v>412</v>
      </c>
      <c r="C74" s="2">
        <v>1146</v>
      </c>
      <c r="D74" s="2">
        <v>7.0779999999999996E-2</v>
      </c>
    </row>
    <row r="75" spans="1:4" x14ac:dyDescent="0.25">
      <c r="A75" s="2" t="s">
        <v>413</v>
      </c>
      <c r="B75" s="2" t="s">
        <v>304</v>
      </c>
      <c r="C75" s="2" t="s">
        <v>329</v>
      </c>
      <c r="D75" s="2">
        <v>2.1080000000000002E-2</v>
      </c>
    </row>
    <row r="76" spans="1:4" x14ac:dyDescent="0.25">
      <c r="A76" s="2" t="s">
        <v>413</v>
      </c>
      <c r="B76" s="2" t="s">
        <v>305</v>
      </c>
      <c r="C76" s="2" t="s">
        <v>330</v>
      </c>
      <c r="D76" s="2">
        <v>1.908E-2</v>
      </c>
    </row>
    <row r="77" spans="1:4" x14ac:dyDescent="0.25">
      <c r="A77" s="2" t="s">
        <v>413</v>
      </c>
      <c r="B77" s="2" t="s">
        <v>414</v>
      </c>
      <c r="C77" s="2" t="s">
        <v>332</v>
      </c>
      <c r="D77" s="2">
        <v>3.7499999999999999E-3</v>
      </c>
    </row>
    <row r="78" spans="1:4" x14ac:dyDescent="0.25">
      <c r="A78" s="2" t="s">
        <v>413</v>
      </c>
      <c r="B78" s="2" t="s">
        <v>307</v>
      </c>
      <c r="C78" s="2" t="s">
        <v>351</v>
      </c>
      <c r="D78" s="2">
        <v>3.7499999999999999E-3</v>
      </c>
    </row>
    <row r="79" spans="1:4" x14ac:dyDescent="0.25">
      <c r="A79" s="2" t="s">
        <v>413</v>
      </c>
      <c r="B79" s="2" t="s">
        <v>352</v>
      </c>
      <c r="C79" s="2" t="s">
        <v>353</v>
      </c>
      <c r="D79" s="2">
        <v>2.5000000000000001E-3</v>
      </c>
    </row>
    <row r="80" spans="1:4" x14ac:dyDescent="0.25">
      <c r="A80" s="2" t="s">
        <v>413</v>
      </c>
      <c r="B80" s="2" t="s">
        <v>382</v>
      </c>
      <c r="C80" s="2" t="s">
        <v>354</v>
      </c>
      <c r="D80" s="2">
        <v>5.2500000000000003E-3</v>
      </c>
    </row>
    <row r="81" spans="1:4" x14ac:dyDescent="0.25">
      <c r="A81" s="2" t="s">
        <v>413</v>
      </c>
      <c r="B81" s="2" t="s">
        <v>383</v>
      </c>
      <c r="C81" s="2" t="s">
        <v>384</v>
      </c>
      <c r="D81" s="2">
        <v>1.0500000000000001E-2</v>
      </c>
    </row>
    <row r="82" spans="1:4" x14ac:dyDescent="0.25">
      <c r="A82" s="2" t="s">
        <v>413</v>
      </c>
      <c r="B82" s="2" t="s">
        <v>385</v>
      </c>
      <c r="C82" s="2" t="s">
        <v>386</v>
      </c>
      <c r="D82" s="2">
        <v>1.025E-2</v>
      </c>
    </row>
    <row r="83" spans="1:4" x14ac:dyDescent="0.25">
      <c r="A83" s="2" t="s">
        <v>413</v>
      </c>
      <c r="B83" s="2" t="s">
        <v>387</v>
      </c>
      <c r="C83" s="2" t="s">
        <v>388</v>
      </c>
      <c r="D83" s="2">
        <v>7.4999999999999997E-3</v>
      </c>
    </row>
    <row r="84" spans="1:4" x14ac:dyDescent="0.25">
      <c r="A84" s="2" t="s">
        <v>413</v>
      </c>
      <c r="B84" s="2" t="s">
        <v>389</v>
      </c>
      <c r="C84" s="2" t="s">
        <v>390</v>
      </c>
      <c r="D84" s="2">
        <v>7.0000000000000001E-3</v>
      </c>
    </row>
    <row r="85" spans="1:4" x14ac:dyDescent="0.25">
      <c r="A85" s="2" t="s">
        <v>413</v>
      </c>
      <c r="B85" s="2" t="s">
        <v>391</v>
      </c>
      <c r="C85" s="2" t="s">
        <v>392</v>
      </c>
      <c r="D85" s="2">
        <v>1.108E-2</v>
      </c>
    </row>
    <row r="86" spans="1:4" x14ac:dyDescent="0.25">
      <c r="A86" s="2" t="s">
        <v>413</v>
      </c>
      <c r="B86" s="2" t="s">
        <v>393</v>
      </c>
      <c r="C86" s="2" t="s">
        <v>394</v>
      </c>
      <c r="D86" s="2">
        <v>9.0799999999999995E-3</v>
      </c>
    </row>
    <row r="87" spans="1:4" x14ac:dyDescent="0.25">
      <c r="A87" s="2" t="s">
        <v>413</v>
      </c>
      <c r="B87" s="2" t="s">
        <v>395</v>
      </c>
      <c r="C87" s="2" t="s">
        <v>396</v>
      </c>
      <c r="D87" s="2">
        <v>4.4999999999999997E-3</v>
      </c>
    </row>
    <row r="88" spans="1:4" x14ac:dyDescent="0.25">
      <c r="A88" s="2" t="s">
        <v>413</v>
      </c>
      <c r="B88" s="2" t="s">
        <v>397</v>
      </c>
      <c r="C88" s="2" t="s">
        <v>398</v>
      </c>
      <c r="D88" s="2">
        <v>2.8170000000000001E-2</v>
      </c>
    </row>
    <row r="89" spans="1:4" x14ac:dyDescent="0.25">
      <c r="A89" s="2" t="s">
        <v>413</v>
      </c>
      <c r="B89" s="2" t="s">
        <v>399</v>
      </c>
      <c r="C89" s="2" t="s">
        <v>400</v>
      </c>
      <c r="D89" s="2">
        <v>4.2079999999999999E-2</v>
      </c>
    </row>
    <row r="90" spans="1:4" x14ac:dyDescent="0.25">
      <c r="A90" s="2" t="s">
        <v>413</v>
      </c>
      <c r="B90" s="2" t="s">
        <v>401</v>
      </c>
      <c r="C90" s="2" t="s">
        <v>402</v>
      </c>
      <c r="D90" s="2">
        <v>2.4420000000000001E-2</v>
      </c>
    </row>
    <row r="91" spans="1:4" x14ac:dyDescent="0.25">
      <c r="A91" s="2" t="s">
        <v>413</v>
      </c>
      <c r="B91" s="2" t="s">
        <v>403</v>
      </c>
      <c r="C91" s="2" t="s">
        <v>404</v>
      </c>
      <c r="D91" s="2">
        <v>1.0500000000000001E-2</v>
      </c>
    </row>
    <row r="92" spans="1:4" x14ac:dyDescent="0.25">
      <c r="A92" s="2" t="s">
        <v>413</v>
      </c>
      <c r="B92" s="2" t="s">
        <v>415</v>
      </c>
      <c r="C92" s="2" t="s">
        <v>406</v>
      </c>
      <c r="D92" s="2">
        <v>7.2500000000000004E-3</v>
      </c>
    </row>
    <row r="93" spans="1:4" x14ac:dyDescent="0.25">
      <c r="A93" s="2" t="s">
        <v>413</v>
      </c>
      <c r="B93" s="2" t="s">
        <v>416</v>
      </c>
      <c r="C93" s="2" t="s">
        <v>417</v>
      </c>
      <c r="D93" s="2">
        <v>9.2499999999999995E-3</v>
      </c>
    </row>
    <row r="94" spans="1:4" x14ac:dyDescent="0.25">
      <c r="A94" s="2" t="s">
        <v>413</v>
      </c>
      <c r="B94" s="2" t="s">
        <v>418</v>
      </c>
      <c r="C94" s="2">
        <v>1006</v>
      </c>
      <c r="D94" s="2">
        <v>9.8300000000000002E-3</v>
      </c>
    </row>
    <row r="95" spans="1:4" x14ac:dyDescent="0.25">
      <c r="A95" s="2" t="s">
        <v>413</v>
      </c>
      <c r="B95" s="2" t="s">
        <v>419</v>
      </c>
      <c r="C95" s="2">
        <v>1056</v>
      </c>
      <c r="D95" s="2">
        <v>4.5799999999999999E-3</v>
      </c>
    </row>
    <row r="96" spans="1:4" x14ac:dyDescent="0.25">
      <c r="A96" s="2" t="s">
        <v>413</v>
      </c>
      <c r="B96" s="2" t="s">
        <v>420</v>
      </c>
      <c r="C96" s="2">
        <v>1106</v>
      </c>
      <c r="D96" s="2">
        <v>0</v>
      </c>
    </row>
    <row r="97" spans="1:4" x14ac:dyDescent="0.25">
      <c r="A97" s="2" t="s">
        <v>413</v>
      </c>
      <c r="B97" s="2" t="s">
        <v>421</v>
      </c>
      <c r="C97" s="2">
        <v>1156</v>
      </c>
      <c r="D97" s="2">
        <v>6.6699999999999997E-3</v>
      </c>
    </row>
    <row r="98" spans="1:4" x14ac:dyDescent="0.25">
      <c r="A98" s="2" t="s">
        <v>413</v>
      </c>
      <c r="B98" s="2" t="s">
        <v>422</v>
      </c>
      <c r="C98" s="2">
        <v>1206</v>
      </c>
      <c r="D98" s="2">
        <v>9.1699999999999993E-3</v>
      </c>
    </row>
    <row r="99" spans="1:4" x14ac:dyDescent="0.25">
      <c r="A99" s="2" t="s">
        <v>413</v>
      </c>
      <c r="B99" s="2" t="s">
        <v>423</v>
      </c>
      <c r="C99" s="2">
        <v>1256</v>
      </c>
      <c r="D99" s="2">
        <v>4.8300000000000001E-3</v>
      </c>
    </row>
    <row r="100" spans="1:4" x14ac:dyDescent="0.25">
      <c r="A100" s="2" t="s">
        <v>413</v>
      </c>
      <c r="B100" s="2" t="s">
        <v>424</v>
      </c>
      <c r="C100" s="2">
        <v>1306</v>
      </c>
      <c r="D100" s="2">
        <v>2.33E-3</v>
      </c>
    </row>
    <row r="101" spans="1:4" x14ac:dyDescent="0.25">
      <c r="A101" s="2" t="s">
        <v>413</v>
      </c>
      <c r="B101" s="2" t="s">
        <v>425</v>
      </c>
      <c r="C101" s="2">
        <v>1356</v>
      </c>
      <c r="D101" s="2">
        <v>1.2829999999999999E-2</v>
      </c>
    </row>
    <row r="102" spans="1:4" x14ac:dyDescent="0.25">
      <c r="A102" s="2" t="s">
        <v>413</v>
      </c>
      <c r="B102" s="2" t="s">
        <v>426</v>
      </c>
      <c r="C102" s="2">
        <v>1406</v>
      </c>
      <c r="D102" s="2">
        <v>1.6580000000000001E-2</v>
      </c>
    </row>
    <row r="103" spans="1:4" x14ac:dyDescent="0.25">
      <c r="A103" s="2" t="s">
        <v>413</v>
      </c>
      <c r="B103" s="2" t="s">
        <v>427</v>
      </c>
      <c r="C103" s="2">
        <v>1459</v>
      </c>
      <c r="D103" s="2">
        <v>1.158E-2</v>
      </c>
    </row>
    <row r="104" spans="1:4" x14ac:dyDescent="0.25">
      <c r="A104" s="2" t="s">
        <v>413</v>
      </c>
      <c r="B104" s="2" t="s">
        <v>428</v>
      </c>
      <c r="C104" s="2">
        <v>1518</v>
      </c>
      <c r="D104" s="2">
        <v>1.017E-2</v>
      </c>
    </row>
    <row r="105" spans="1:4" x14ac:dyDescent="0.25">
      <c r="A105" s="2" t="s">
        <v>413</v>
      </c>
      <c r="B105" s="2" t="s">
        <v>429</v>
      </c>
      <c r="C105" s="2">
        <v>1552</v>
      </c>
      <c r="D105" s="2">
        <v>3.0849999999999999E-2</v>
      </c>
    </row>
    <row r="106" spans="1:4" x14ac:dyDescent="0.25">
      <c r="A106" s="2" t="s">
        <v>430</v>
      </c>
      <c r="B106" s="2" t="s">
        <v>304</v>
      </c>
      <c r="C106" s="2" t="s">
        <v>329</v>
      </c>
      <c r="D106" s="2">
        <v>1.108E-2</v>
      </c>
    </row>
    <row r="107" spans="1:4" x14ac:dyDescent="0.25">
      <c r="A107" s="2" t="s">
        <v>430</v>
      </c>
      <c r="B107" s="2" t="s">
        <v>305</v>
      </c>
      <c r="C107" s="2" t="s">
        <v>330</v>
      </c>
      <c r="D107" s="2">
        <v>3.6670000000000001E-2</v>
      </c>
    </row>
    <row r="108" spans="1:4" x14ac:dyDescent="0.25">
      <c r="A108" s="2" t="s">
        <v>430</v>
      </c>
      <c r="B108" s="2" t="s">
        <v>306</v>
      </c>
      <c r="C108" s="2" t="s">
        <v>332</v>
      </c>
      <c r="D108" s="2">
        <v>3.5000000000000003E-2</v>
      </c>
    </row>
    <row r="109" spans="1:4" x14ac:dyDescent="0.25">
      <c r="A109" s="2" t="s">
        <v>430</v>
      </c>
      <c r="B109" s="2" t="s">
        <v>431</v>
      </c>
      <c r="C109" s="2" t="s">
        <v>432</v>
      </c>
      <c r="D109" s="2">
        <v>7.0800000000000004E-3</v>
      </c>
    </row>
    <row r="110" spans="1:4" x14ac:dyDescent="0.25">
      <c r="A110" s="2" t="s">
        <v>430</v>
      </c>
      <c r="B110" s="2" t="s">
        <v>433</v>
      </c>
      <c r="C110" s="2" t="s">
        <v>434</v>
      </c>
      <c r="D110" s="2">
        <v>2.33E-3</v>
      </c>
    </row>
    <row r="111" spans="1:4" x14ac:dyDescent="0.25">
      <c r="A111" s="2" t="s">
        <v>430</v>
      </c>
      <c r="B111" s="2" t="s">
        <v>435</v>
      </c>
      <c r="C111" s="2" t="s">
        <v>436</v>
      </c>
      <c r="D111" s="2">
        <v>3.5799999999999998E-3</v>
      </c>
    </row>
    <row r="112" spans="1:4" x14ac:dyDescent="0.25">
      <c r="A112" s="2" t="s">
        <v>430</v>
      </c>
      <c r="B112" s="2" t="s">
        <v>437</v>
      </c>
      <c r="C112" s="2" t="s">
        <v>438</v>
      </c>
      <c r="D112" s="2">
        <v>1.383E-2</v>
      </c>
    </row>
    <row r="113" spans="1:4" x14ac:dyDescent="0.25">
      <c r="A113" s="2" t="s">
        <v>430</v>
      </c>
      <c r="B113" s="2" t="s">
        <v>439</v>
      </c>
      <c r="C113" s="2" t="s">
        <v>440</v>
      </c>
      <c r="D113" s="2">
        <v>2.017E-2</v>
      </c>
    </row>
    <row r="114" spans="1:4" x14ac:dyDescent="0.25">
      <c r="A114" s="2" t="s">
        <v>430</v>
      </c>
      <c r="B114" s="2" t="s">
        <v>441</v>
      </c>
      <c r="C114" s="2" t="s">
        <v>442</v>
      </c>
      <c r="D114" s="2">
        <v>4.3580000000000001E-2</v>
      </c>
    </row>
    <row r="115" spans="1:4" x14ac:dyDescent="0.25">
      <c r="A115" s="2" t="s">
        <v>430</v>
      </c>
      <c r="B115" s="2" t="s">
        <v>443</v>
      </c>
      <c r="C115" s="2" t="s">
        <v>444</v>
      </c>
      <c r="D115" s="2">
        <v>4.0829999999999998E-2</v>
      </c>
    </row>
    <row r="116" spans="1:4" x14ac:dyDescent="0.25">
      <c r="A116" s="2" t="s">
        <v>430</v>
      </c>
      <c r="B116" s="2" t="s">
        <v>445</v>
      </c>
      <c r="C116" s="2" t="s">
        <v>446</v>
      </c>
      <c r="D116" s="2">
        <v>1.4080000000000001E-2</v>
      </c>
    </row>
    <row r="117" spans="1:4" x14ac:dyDescent="0.25">
      <c r="A117" s="2" t="s">
        <v>430</v>
      </c>
      <c r="B117" s="2" t="s">
        <v>447</v>
      </c>
      <c r="C117" s="2" t="s">
        <v>448</v>
      </c>
      <c r="D117" s="2">
        <v>1.5169999999999999E-2</v>
      </c>
    </row>
    <row r="118" spans="1:4" x14ac:dyDescent="0.25">
      <c r="A118" s="2" t="s">
        <v>430</v>
      </c>
      <c r="B118" s="2" t="s">
        <v>449</v>
      </c>
      <c r="C118" s="2" t="s">
        <v>450</v>
      </c>
      <c r="D118" s="2">
        <v>5.9199999999999999E-3</v>
      </c>
    </row>
    <row r="119" spans="1:4" x14ac:dyDescent="0.25">
      <c r="A119" s="2" t="s">
        <v>430</v>
      </c>
      <c r="B119" s="2" t="s">
        <v>451</v>
      </c>
      <c r="C119" s="2" t="s">
        <v>452</v>
      </c>
      <c r="D119" s="2">
        <v>0</v>
      </c>
    </row>
    <row r="120" spans="1:4" x14ac:dyDescent="0.25">
      <c r="A120" s="2" t="s">
        <v>430</v>
      </c>
      <c r="B120" s="2" t="s">
        <v>453</v>
      </c>
      <c r="C120" s="2" t="s">
        <v>454</v>
      </c>
      <c r="D120" s="2">
        <v>3.0779999999999998E-2</v>
      </c>
    </row>
    <row r="121" spans="1:4" x14ac:dyDescent="0.25">
      <c r="A121" s="2" t="s">
        <v>455</v>
      </c>
      <c r="B121" s="2" t="s">
        <v>456</v>
      </c>
      <c r="C121" s="2" t="s">
        <v>457</v>
      </c>
      <c r="D121" s="2">
        <v>1.2999999999999999E-2</v>
      </c>
    </row>
    <row r="122" spans="1:4" x14ac:dyDescent="0.25">
      <c r="A122" s="2" t="s">
        <v>455</v>
      </c>
      <c r="B122" s="2" t="s">
        <v>458</v>
      </c>
      <c r="C122" s="2" t="s">
        <v>459</v>
      </c>
      <c r="D122" s="2">
        <v>3.492E-2</v>
      </c>
    </row>
    <row r="123" spans="1:4" x14ac:dyDescent="0.25">
      <c r="A123" s="2" t="s">
        <v>455</v>
      </c>
      <c r="B123" s="2" t="s">
        <v>460</v>
      </c>
      <c r="C123" s="2" t="s">
        <v>461</v>
      </c>
      <c r="D123" s="2">
        <v>4.3920000000000001E-2</v>
      </c>
    </row>
    <row r="124" spans="1:4" x14ac:dyDescent="0.25">
      <c r="A124" s="2" t="s">
        <v>455</v>
      </c>
      <c r="B124" s="2" t="s">
        <v>462</v>
      </c>
      <c r="C124" s="2" t="s">
        <v>463</v>
      </c>
      <c r="D124" s="2">
        <v>2.5329999999999998E-2</v>
      </c>
    </row>
    <row r="125" spans="1:4" x14ac:dyDescent="0.25">
      <c r="A125" s="2" t="s">
        <v>455</v>
      </c>
      <c r="B125" s="2" t="s">
        <v>464</v>
      </c>
      <c r="C125" s="2" t="s">
        <v>465</v>
      </c>
      <c r="D125" s="2">
        <v>1.2330000000000001E-2</v>
      </c>
    </row>
    <row r="126" spans="1:4" x14ac:dyDescent="0.25">
      <c r="A126" s="2" t="s">
        <v>455</v>
      </c>
      <c r="B126" s="2" t="s">
        <v>466</v>
      </c>
      <c r="C126" s="2" t="s">
        <v>467</v>
      </c>
      <c r="D126" s="2">
        <v>7.7499999999999999E-3</v>
      </c>
    </row>
    <row r="127" spans="1:4" x14ac:dyDescent="0.25">
      <c r="A127" s="2" t="s">
        <v>455</v>
      </c>
      <c r="B127" s="2" t="s">
        <v>468</v>
      </c>
      <c r="C127" s="2" t="s">
        <v>469</v>
      </c>
      <c r="D127" s="2">
        <v>0.02</v>
      </c>
    </row>
    <row r="128" spans="1:4" x14ac:dyDescent="0.25">
      <c r="A128" s="2" t="s">
        <v>455</v>
      </c>
      <c r="B128" s="2" t="s">
        <v>470</v>
      </c>
      <c r="C128" s="2" t="s">
        <v>471</v>
      </c>
      <c r="D128" s="2">
        <v>2.2079999999999999E-2</v>
      </c>
    </row>
    <row r="129" spans="1:4" x14ac:dyDescent="0.25">
      <c r="A129" s="2" t="s">
        <v>455</v>
      </c>
      <c r="B129" s="2" t="s">
        <v>472</v>
      </c>
      <c r="C129" s="2" t="s">
        <v>473</v>
      </c>
      <c r="D129" s="2">
        <v>1.7579999999999998E-2</v>
      </c>
    </row>
    <row r="130" spans="1:4" x14ac:dyDescent="0.25">
      <c r="A130" s="2" t="s">
        <v>455</v>
      </c>
      <c r="B130" s="2" t="s">
        <v>474</v>
      </c>
      <c r="C130" s="2" t="s">
        <v>475</v>
      </c>
      <c r="D130" s="2">
        <v>2.283E-2</v>
      </c>
    </row>
    <row r="131" spans="1:4" x14ac:dyDescent="0.25">
      <c r="A131" s="2" t="s">
        <v>455</v>
      </c>
      <c r="B131" s="2" t="s">
        <v>476</v>
      </c>
      <c r="C131" s="2" t="s">
        <v>477</v>
      </c>
      <c r="D131" s="2">
        <v>2.367E-2</v>
      </c>
    </row>
    <row r="132" spans="1:4" x14ac:dyDescent="0.25">
      <c r="A132" s="2" t="s">
        <v>455</v>
      </c>
      <c r="B132" s="2" t="s">
        <v>478</v>
      </c>
      <c r="C132" s="2" t="s">
        <v>479</v>
      </c>
      <c r="D132" s="2">
        <v>5.1330000000000001E-2</v>
      </c>
    </row>
    <row r="133" spans="1:4" x14ac:dyDescent="0.25">
      <c r="A133" s="2" t="s">
        <v>455</v>
      </c>
      <c r="B133" s="2" t="s">
        <v>480</v>
      </c>
      <c r="C133" s="2" t="s">
        <v>481</v>
      </c>
      <c r="D133" s="2">
        <v>8.8919999999999999E-2</v>
      </c>
    </row>
    <row r="134" spans="1:4" x14ac:dyDescent="0.25">
      <c r="A134" s="2" t="s">
        <v>455</v>
      </c>
      <c r="B134" s="2" t="s">
        <v>482</v>
      </c>
      <c r="C134" s="2" t="s">
        <v>483</v>
      </c>
      <c r="D134" s="2">
        <v>5.7669999999999999E-2</v>
      </c>
    </row>
    <row r="135" spans="1:4" x14ac:dyDescent="0.25">
      <c r="A135" s="2" t="s">
        <v>455</v>
      </c>
      <c r="B135" s="2" t="s">
        <v>484</v>
      </c>
      <c r="C135" s="2">
        <v>1018</v>
      </c>
      <c r="D135" s="2">
        <v>2.0500000000000001E-2</v>
      </c>
    </row>
    <row r="136" spans="1:4" x14ac:dyDescent="0.25">
      <c r="A136" s="2" t="s">
        <v>455</v>
      </c>
      <c r="B136" s="2" t="s">
        <v>485</v>
      </c>
      <c r="C136" s="2">
        <v>1074</v>
      </c>
      <c r="D136" s="2">
        <v>2.1250000000000002E-2</v>
      </c>
    </row>
    <row r="137" spans="1:4" x14ac:dyDescent="0.25">
      <c r="A137" s="2" t="s">
        <v>455</v>
      </c>
      <c r="B137" s="2" t="s">
        <v>486</v>
      </c>
      <c r="C137" s="2">
        <v>1124</v>
      </c>
      <c r="D137" s="2">
        <v>1.4250000000000001E-2</v>
      </c>
    </row>
    <row r="138" spans="1:4" x14ac:dyDescent="0.25">
      <c r="A138" s="2" t="s">
        <v>455</v>
      </c>
      <c r="B138" s="2" t="s">
        <v>487</v>
      </c>
      <c r="C138" s="2">
        <v>1196</v>
      </c>
      <c r="D138" s="2">
        <v>4.4999999999999997E-3</v>
      </c>
    </row>
    <row r="139" spans="1:4" x14ac:dyDescent="0.25">
      <c r="A139" s="2" t="s">
        <v>455</v>
      </c>
      <c r="B139" s="2" t="s">
        <v>488</v>
      </c>
      <c r="C139" s="2">
        <v>1246</v>
      </c>
      <c r="D139" s="2">
        <v>1.4829999999999999E-2</v>
      </c>
    </row>
    <row r="140" spans="1:4" x14ac:dyDescent="0.25">
      <c r="A140" s="2" t="s">
        <v>455</v>
      </c>
      <c r="B140" s="2" t="s">
        <v>489</v>
      </c>
      <c r="C140" s="2">
        <v>1296</v>
      </c>
      <c r="D140" s="2">
        <v>2.8080000000000001E-2</v>
      </c>
    </row>
    <row r="141" spans="1:4" x14ac:dyDescent="0.25">
      <c r="A141" s="2" t="s">
        <v>455</v>
      </c>
      <c r="B141" s="2" t="s">
        <v>490</v>
      </c>
      <c r="C141" s="2">
        <v>1346</v>
      </c>
      <c r="D141" s="2">
        <v>2.5420000000000002E-2</v>
      </c>
    </row>
    <row r="142" spans="1:4" x14ac:dyDescent="0.25">
      <c r="A142" s="2" t="s">
        <v>455</v>
      </c>
      <c r="B142" s="2" t="s">
        <v>491</v>
      </c>
      <c r="C142" s="2">
        <v>1396</v>
      </c>
      <c r="D142" s="2">
        <v>2.4330000000000001E-2</v>
      </c>
    </row>
    <row r="143" spans="1:4" x14ac:dyDescent="0.25">
      <c r="A143" s="2" t="s">
        <v>455</v>
      </c>
      <c r="B143" s="2" t="s">
        <v>492</v>
      </c>
      <c r="C143" s="2">
        <v>1446</v>
      </c>
      <c r="D143" s="2">
        <v>1.8499999999999999E-2</v>
      </c>
    </row>
    <row r="144" spans="1:4" x14ac:dyDescent="0.25">
      <c r="A144" s="2" t="s">
        <v>455</v>
      </c>
      <c r="B144" s="2" t="s">
        <v>493</v>
      </c>
      <c r="C144" s="2">
        <v>1496</v>
      </c>
      <c r="D144" s="2">
        <v>1.967E-2</v>
      </c>
    </row>
    <row r="145" spans="1:4" x14ac:dyDescent="0.25">
      <c r="A145" s="2" t="s">
        <v>455</v>
      </c>
      <c r="B145" s="2" t="s">
        <v>494</v>
      </c>
      <c r="C145" s="2">
        <v>1579</v>
      </c>
      <c r="D145" s="2">
        <v>6.1330000000000003E-2</v>
      </c>
    </row>
    <row r="146" spans="1:4" x14ac:dyDescent="0.25">
      <c r="A146" s="2" t="s">
        <v>455</v>
      </c>
      <c r="B146" s="2" t="s">
        <v>495</v>
      </c>
      <c r="C146" s="2">
        <v>1683</v>
      </c>
      <c r="D146" s="2">
        <v>5.8500000000000003E-2</v>
      </c>
    </row>
    <row r="147" spans="1:4" x14ac:dyDescent="0.25">
      <c r="A147" s="2" t="s">
        <v>455</v>
      </c>
      <c r="B147" s="2" t="s">
        <v>496</v>
      </c>
      <c r="C147" s="2">
        <v>1763</v>
      </c>
      <c r="D147" s="2">
        <v>1.575E-2</v>
      </c>
    </row>
    <row r="148" spans="1:4" x14ac:dyDescent="0.25">
      <c r="A148" s="2" t="s">
        <v>455</v>
      </c>
      <c r="B148" s="2" t="s">
        <v>497</v>
      </c>
      <c r="C148" s="2">
        <v>1813</v>
      </c>
      <c r="D148" s="2">
        <v>6.4999999999999997E-3</v>
      </c>
    </row>
    <row r="149" spans="1:4" x14ac:dyDescent="0.25">
      <c r="A149" s="2" t="s">
        <v>455</v>
      </c>
      <c r="B149" s="2" t="s">
        <v>498</v>
      </c>
      <c r="C149" s="2">
        <v>1863</v>
      </c>
      <c r="D149" s="2">
        <v>1.042E-2</v>
      </c>
    </row>
    <row r="150" spans="1:4" x14ac:dyDescent="0.25">
      <c r="A150" s="2" t="s">
        <v>455</v>
      </c>
      <c r="B150" s="2" t="s">
        <v>499</v>
      </c>
      <c r="C150" s="2">
        <v>1913</v>
      </c>
      <c r="D150" s="2">
        <v>1.567E-2</v>
      </c>
    </row>
    <row r="151" spans="1:4" x14ac:dyDescent="0.25">
      <c r="A151" s="2" t="s">
        <v>455</v>
      </c>
      <c r="B151" s="2" t="s">
        <v>500</v>
      </c>
      <c r="C151" s="2">
        <v>1963</v>
      </c>
      <c r="D151" s="2">
        <v>1.025E-2</v>
      </c>
    </row>
    <row r="152" spans="1:4" x14ac:dyDescent="0.25">
      <c r="A152" s="2" t="s">
        <v>455</v>
      </c>
      <c r="B152" s="2" t="s">
        <v>501</v>
      </c>
      <c r="C152" s="2">
        <v>2011</v>
      </c>
      <c r="D152" s="2">
        <v>3.0179999999999998E-2</v>
      </c>
    </row>
    <row r="153" spans="1:4" x14ac:dyDescent="0.25">
      <c r="A153" s="2" t="s">
        <v>502</v>
      </c>
      <c r="B153" s="2" t="s">
        <v>304</v>
      </c>
      <c r="C153" s="2" t="s">
        <v>329</v>
      </c>
      <c r="D153" s="2">
        <v>2.1499999999999998E-2</v>
      </c>
    </row>
    <row r="154" spans="1:4" x14ac:dyDescent="0.25">
      <c r="A154" s="2" t="s">
        <v>502</v>
      </c>
      <c r="B154" s="2" t="s">
        <v>305</v>
      </c>
      <c r="C154" s="2" t="s">
        <v>330</v>
      </c>
      <c r="D154" s="2">
        <v>1.567E-2</v>
      </c>
    </row>
    <row r="155" spans="1:4" x14ac:dyDescent="0.25">
      <c r="A155" s="2" t="s">
        <v>502</v>
      </c>
      <c r="B155" s="2" t="s">
        <v>306</v>
      </c>
      <c r="C155" s="2" t="s">
        <v>332</v>
      </c>
      <c r="D155" s="2">
        <v>1.208E-2</v>
      </c>
    </row>
    <row r="156" spans="1:4" x14ac:dyDescent="0.25">
      <c r="A156" s="2" t="s">
        <v>502</v>
      </c>
      <c r="B156" s="2" t="s">
        <v>503</v>
      </c>
      <c r="C156" s="2" t="s">
        <v>432</v>
      </c>
      <c r="D156" s="2">
        <v>1.6250000000000001E-2</v>
      </c>
    </row>
    <row r="157" spans="1:4" x14ac:dyDescent="0.25">
      <c r="A157" s="2" t="s">
        <v>502</v>
      </c>
      <c r="B157" s="2" t="s">
        <v>504</v>
      </c>
      <c r="C157" s="2" t="s">
        <v>505</v>
      </c>
      <c r="D157" s="2">
        <v>1.8749999999999999E-2</v>
      </c>
    </row>
    <row r="158" spans="1:4" x14ac:dyDescent="0.25">
      <c r="A158" s="2" t="s">
        <v>502</v>
      </c>
      <c r="B158" s="2" t="s">
        <v>506</v>
      </c>
      <c r="C158" s="2" t="s">
        <v>507</v>
      </c>
      <c r="D158" s="2">
        <v>1.4250000000000001E-2</v>
      </c>
    </row>
    <row r="159" spans="1:4" x14ac:dyDescent="0.25">
      <c r="A159" s="2" t="s">
        <v>502</v>
      </c>
      <c r="B159" s="2" t="s">
        <v>508</v>
      </c>
      <c r="C159" s="2" t="s">
        <v>509</v>
      </c>
      <c r="D159" s="2">
        <v>1.7749999999999998E-2</v>
      </c>
    </row>
    <row r="160" spans="1:4" x14ac:dyDescent="0.25">
      <c r="A160" s="2" t="s">
        <v>502</v>
      </c>
      <c r="B160" s="2" t="s">
        <v>510</v>
      </c>
      <c r="C160" s="2" t="s">
        <v>511</v>
      </c>
      <c r="D160" s="2">
        <v>2.1080000000000002E-2</v>
      </c>
    </row>
    <row r="161" spans="1:4" x14ac:dyDescent="0.25">
      <c r="A161" s="2" t="s">
        <v>502</v>
      </c>
      <c r="B161" s="2" t="s">
        <v>512</v>
      </c>
      <c r="C161" s="2" t="s">
        <v>513</v>
      </c>
      <c r="D161" s="2">
        <v>1.583E-2</v>
      </c>
    </row>
    <row r="162" spans="1:4" x14ac:dyDescent="0.25">
      <c r="A162" s="2" t="s">
        <v>502</v>
      </c>
      <c r="B162" s="2" t="s">
        <v>514</v>
      </c>
      <c r="C162" s="2" t="s">
        <v>515</v>
      </c>
      <c r="D162" s="2">
        <v>7.7499999999999999E-3</v>
      </c>
    </row>
    <row r="163" spans="1:4" x14ac:dyDescent="0.25">
      <c r="A163" s="2" t="s">
        <v>502</v>
      </c>
      <c r="B163" s="2" t="s">
        <v>516</v>
      </c>
      <c r="C163" s="2" t="s">
        <v>517</v>
      </c>
      <c r="D163" s="2">
        <v>5.6079999999999998E-2</v>
      </c>
    </row>
    <row r="164" spans="1:4" x14ac:dyDescent="0.25">
      <c r="A164" s="2" t="s">
        <v>502</v>
      </c>
      <c r="B164" s="2" t="s">
        <v>518</v>
      </c>
      <c r="C164" s="2" t="s">
        <v>519</v>
      </c>
      <c r="D164" s="2">
        <v>5.892E-2</v>
      </c>
    </row>
    <row r="165" spans="1:4" x14ac:dyDescent="0.25">
      <c r="A165" s="2" t="s">
        <v>502</v>
      </c>
      <c r="B165" s="2" t="s">
        <v>520</v>
      </c>
      <c r="C165" s="2" t="s">
        <v>521</v>
      </c>
      <c r="D165" s="2">
        <v>1.6750000000000001E-2</v>
      </c>
    </row>
    <row r="166" spans="1:4" x14ac:dyDescent="0.25">
      <c r="A166" s="2" t="s">
        <v>502</v>
      </c>
      <c r="B166" s="2" t="s">
        <v>522</v>
      </c>
      <c r="C166" s="2" t="s">
        <v>523</v>
      </c>
      <c r="D166" s="2">
        <v>1.0670000000000001E-2</v>
      </c>
    </row>
    <row r="167" spans="1:4" x14ac:dyDescent="0.25">
      <c r="A167" s="2" t="s">
        <v>502</v>
      </c>
      <c r="B167" s="2" t="s">
        <v>524</v>
      </c>
      <c r="C167" s="2" t="s">
        <v>525</v>
      </c>
      <c r="D167" s="2">
        <v>1.25E-3</v>
      </c>
    </row>
    <row r="168" spans="1:4" x14ac:dyDescent="0.25">
      <c r="A168" s="2" t="s">
        <v>502</v>
      </c>
      <c r="B168" s="2" t="s">
        <v>526</v>
      </c>
      <c r="C168" s="2" t="s">
        <v>527</v>
      </c>
      <c r="D168" s="2">
        <v>2.33E-3</v>
      </c>
    </row>
    <row r="169" spans="1:4" x14ac:dyDescent="0.25">
      <c r="A169" s="2" t="s">
        <v>502</v>
      </c>
      <c r="B169" s="2" t="s">
        <v>528</v>
      </c>
      <c r="C169" s="2" t="s">
        <v>529</v>
      </c>
      <c r="D169" s="2">
        <v>5.5799999999999999E-3</v>
      </c>
    </row>
    <row r="170" spans="1:4" x14ac:dyDescent="0.25">
      <c r="A170" s="2" t="s">
        <v>502</v>
      </c>
      <c r="B170" s="2" t="s">
        <v>530</v>
      </c>
      <c r="C170" s="2" t="s">
        <v>531</v>
      </c>
      <c r="D170" s="2">
        <v>5.5799999999999999E-3</v>
      </c>
    </row>
    <row r="171" spans="1:4" x14ac:dyDescent="0.25">
      <c r="A171" s="2" t="s">
        <v>502</v>
      </c>
      <c r="B171" s="2" t="s">
        <v>532</v>
      </c>
      <c r="C171" s="2" t="s">
        <v>533</v>
      </c>
      <c r="D171" s="2">
        <v>6.0800000000000003E-3</v>
      </c>
    </row>
    <row r="172" spans="1:4" x14ac:dyDescent="0.25">
      <c r="A172" s="2" t="s">
        <v>502</v>
      </c>
      <c r="B172" s="2" t="s">
        <v>534</v>
      </c>
      <c r="C172" s="2">
        <v>1003</v>
      </c>
      <c r="D172" s="2">
        <v>5.0000000000000001E-3</v>
      </c>
    </row>
    <row r="173" spans="1:4" x14ac:dyDescent="0.25">
      <c r="A173" s="2" t="s">
        <v>502</v>
      </c>
      <c r="B173" s="2" t="s">
        <v>535</v>
      </c>
      <c r="C173" s="2">
        <v>1053</v>
      </c>
      <c r="D173" s="2">
        <v>1.25E-3</v>
      </c>
    </row>
    <row r="174" spans="1:4" x14ac:dyDescent="0.25">
      <c r="A174" s="2" t="s">
        <v>502</v>
      </c>
      <c r="B174" s="2" t="s">
        <v>536</v>
      </c>
      <c r="C174" s="2">
        <v>1103</v>
      </c>
      <c r="D174" s="2">
        <v>9.2499999999999995E-3</v>
      </c>
    </row>
    <row r="175" spans="1:4" x14ac:dyDescent="0.25">
      <c r="A175" s="2" t="s">
        <v>502</v>
      </c>
      <c r="B175" s="2" t="s">
        <v>537</v>
      </c>
      <c r="C175" s="2">
        <v>1153</v>
      </c>
      <c r="D175" s="2">
        <v>1.8499999999999999E-2</v>
      </c>
    </row>
    <row r="176" spans="1:4" x14ac:dyDescent="0.25">
      <c r="A176" s="2" t="s">
        <v>502</v>
      </c>
      <c r="B176" s="2" t="s">
        <v>538</v>
      </c>
      <c r="C176" s="2">
        <v>1203</v>
      </c>
      <c r="D176" s="2">
        <v>1.375E-2</v>
      </c>
    </row>
    <row r="177" spans="1:4" x14ac:dyDescent="0.25">
      <c r="A177" s="2" t="s">
        <v>502</v>
      </c>
      <c r="B177" s="2" t="s">
        <v>539</v>
      </c>
      <c r="C177" s="2">
        <v>1253</v>
      </c>
      <c r="D177" s="2">
        <v>5.7499999999999999E-3</v>
      </c>
    </row>
    <row r="178" spans="1:4" x14ac:dyDescent="0.25">
      <c r="A178" s="2" t="s">
        <v>502</v>
      </c>
      <c r="B178" s="2" t="s">
        <v>540</v>
      </c>
      <c r="C178" s="2">
        <v>1303</v>
      </c>
      <c r="D178" s="2">
        <v>1.4E-2</v>
      </c>
    </row>
    <row r="179" spans="1:4" x14ac:dyDescent="0.25">
      <c r="A179" s="2" t="s">
        <v>502</v>
      </c>
      <c r="B179" s="2" t="s">
        <v>541</v>
      </c>
      <c r="C179" s="2">
        <v>1353</v>
      </c>
      <c r="D179" s="2">
        <v>1.6E-2</v>
      </c>
    </row>
    <row r="180" spans="1:4" x14ac:dyDescent="0.25">
      <c r="A180" s="2" t="s">
        <v>502</v>
      </c>
      <c r="B180" s="2" t="s">
        <v>542</v>
      </c>
      <c r="C180" s="2">
        <v>1403</v>
      </c>
      <c r="D180" s="2">
        <v>3.2799999999999999E-3</v>
      </c>
    </row>
    <row r="181" spans="1:4" x14ac:dyDescent="0.25">
      <c r="A181" s="2" t="s">
        <v>543</v>
      </c>
      <c r="B181" s="2" t="s">
        <v>304</v>
      </c>
      <c r="C181" s="2" t="s">
        <v>329</v>
      </c>
      <c r="D181" s="2">
        <v>1.4919999999999999E-2</v>
      </c>
    </row>
    <row r="182" spans="1:4" x14ac:dyDescent="0.25">
      <c r="A182" s="2" t="s">
        <v>543</v>
      </c>
      <c r="B182" s="2" t="s">
        <v>544</v>
      </c>
      <c r="C182" s="2" t="s">
        <v>330</v>
      </c>
      <c r="D182" s="2">
        <v>1.4E-2</v>
      </c>
    </row>
    <row r="183" spans="1:4" x14ac:dyDescent="0.25">
      <c r="A183" s="2" t="s">
        <v>543</v>
      </c>
      <c r="B183" s="2" t="s">
        <v>545</v>
      </c>
      <c r="C183" s="2" t="s">
        <v>546</v>
      </c>
      <c r="D183" s="2">
        <v>5.7500000000000002E-2</v>
      </c>
    </row>
    <row r="184" spans="1:4" x14ac:dyDescent="0.25">
      <c r="A184" s="2" t="s">
        <v>543</v>
      </c>
      <c r="B184" s="2" t="s">
        <v>547</v>
      </c>
      <c r="C184" s="2" t="s">
        <v>548</v>
      </c>
      <c r="D184" s="2">
        <v>4.8500000000000001E-2</v>
      </c>
    </row>
    <row r="185" spans="1:4" x14ac:dyDescent="0.25">
      <c r="A185" s="2" t="s">
        <v>543</v>
      </c>
      <c r="B185" s="2" t="s">
        <v>549</v>
      </c>
      <c r="C185" s="2" t="s">
        <v>550</v>
      </c>
      <c r="D185" s="2">
        <v>3.7499999999999999E-3</v>
      </c>
    </row>
    <row r="186" spans="1:4" x14ac:dyDescent="0.25">
      <c r="A186" s="2" t="s">
        <v>543</v>
      </c>
      <c r="B186" s="2" t="s">
        <v>551</v>
      </c>
      <c r="C186" s="2" t="s">
        <v>552</v>
      </c>
      <c r="D186" s="2">
        <v>2.33E-3</v>
      </c>
    </row>
    <row r="187" spans="1:4" x14ac:dyDescent="0.25">
      <c r="A187" s="2" t="s">
        <v>543</v>
      </c>
      <c r="B187" s="2" t="s">
        <v>553</v>
      </c>
      <c r="C187" s="2" t="s">
        <v>554</v>
      </c>
      <c r="D187" s="2">
        <v>2.33E-3</v>
      </c>
    </row>
    <row r="188" spans="1:4" x14ac:dyDescent="0.25">
      <c r="A188" s="2" t="s">
        <v>543</v>
      </c>
      <c r="B188" s="2" t="s">
        <v>555</v>
      </c>
      <c r="C188" s="2" t="s">
        <v>556</v>
      </c>
      <c r="D188" s="2">
        <v>1.25E-3</v>
      </c>
    </row>
    <row r="189" spans="1:4" x14ac:dyDescent="0.25">
      <c r="A189" s="2" t="s">
        <v>543</v>
      </c>
      <c r="B189" s="2" t="s">
        <v>557</v>
      </c>
      <c r="C189" s="2" t="s">
        <v>558</v>
      </c>
      <c r="D189" s="2">
        <v>1.25E-3</v>
      </c>
    </row>
    <row r="190" spans="1:4" x14ac:dyDescent="0.25">
      <c r="A190" s="2" t="s">
        <v>543</v>
      </c>
      <c r="B190" s="2" t="s">
        <v>559</v>
      </c>
      <c r="C190" s="2" t="s">
        <v>560</v>
      </c>
      <c r="D190" s="2">
        <v>7.5799999999999999E-3</v>
      </c>
    </row>
    <row r="191" spans="1:4" x14ac:dyDescent="0.25">
      <c r="A191" s="2" t="s">
        <v>543</v>
      </c>
      <c r="B191" s="2" t="s">
        <v>561</v>
      </c>
      <c r="C191" s="2" t="s">
        <v>562</v>
      </c>
      <c r="D191" s="2">
        <v>2.1669999999999998E-2</v>
      </c>
    </row>
    <row r="192" spans="1:4" x14ac:dyDescent="0.25">
      <c r="A192" s="2" t="s">
        <v>543</v>
      </c>
      <c r="B192" s="2" t="s">
        <v>563</v>
      </c>
      <c r="C192" s="2" t="s">
        <v>564</v>
      </c>
      <c r="D192" s="2">
        <v>3.4079999999999999E-2</v>
      </c>
    </row>
    <row r="193" spans="1:4" x14ac:dyDescent="0.25">
      <c r="A193" s="2" t="s">
        <v>543</v>
      </c>
      <c r="B193" s="2" t="s">
        <v>565</v>
      </c>
      <c r="C193" s="2" t="s">
        <v>566</v>
      </c>
      <c r="D193" s="2">
        <v>2.4E-2</v>
      </c>
    </row>
    <row r="194" spans="1:4" x14ac:dyDescent="0.25">
      <c r="A194" s="2" t="s">
        <v>543</v>
      </c>
      <c r="B194" s="2" t="s">
        <v>567</v>
      </c>
      <c r="C194" s="2" t="s">
        <v>568</v>
      </c>
      <c r="D194" s="2">
        <v>4.0000000000000001E-3</v>
      </c>
    </row>
    <row r="195" spans="1:4" x14ac:dyDescent="0.25">
      <c r="A195" s="2" t="s">
        <v>543</v>
      </c>
      <c r="B195" s="2" t="s">
        <v>569</v>
      </c>
      <c r="C195" s="2">
        <v>843</v>
      </c>
      <c r="D195" s="2">
        <v>6.9199999999999999E-3</v>
      </c>
    </row>
    <row r="196" spans="1:4" x14ac:dyDescent="0.25">
      <c r="A196" s="2" t="s">
        <v>543</v>
      </c>
      <c r="B196" s="2" t="s">
        <v>570</v>
      </c>
      <c r="C196" s="2">
        <v>893</v>
      </c>
      <c r="D196" s="2">
        <v>1.308E-2</v>
      </c>
    </row>
    <row r="197" spans="1:4" x14ac:dyDescent="0.25">
      <c r="A197" s="2" t="s">
        <v>543</v>
      </c>
      <c r="B197" s="2" t="s">
        <v>571</v>
      </c>
      <c r="C197" s="2">
        <v>929</v>
      </c>
      <c r="D197" s="2">
        <v>1.7250000000000001E-2</v>
      </c>
    </row>
    <row r="198" spans="1:4" x14ac:dyDescent="0.25">
      <c r="A198" s="2" t="s">
        <v>572</v>
      </c>
      <c r="B198" s="2" t="s">
        <v>573</v>
      </c>
      <c r="C198" s="2">
        <v>113</v>
      </c>
      <c r="D198" s="2">
        <v>3.3419999999999998E-2</v>
      </c>
    </row>
    <row r="199" spans="1:4" x14ac:dyDescent="0.25">
      <c r="A199" s="2" t="s">
        <v>572</v>
      </c>
      <c r="B199" s="2" t="s">
        <v>574</v>
      </c>
      <c r="C199" s="2">
        <v>163</v>
      </c>
      <c r="D199" s="2">
        <v>1.7420000000000001E-2</v>
      </c>
    </row>
    <row r="200" spans="1:4" x14ac:dyDescent="0.25">
      <c r="A200" s="2" t="s">
        <v>572</v>
      </c>
      <c r="B200" s="2" t="s">
        <v>575</v>
      </c>
      <c r="C200" s="2">
        <v>213</v>
      </c>
      <c r="D200" s="2">
        <v>2.6499999999999999E-2</v>
      </c>
    </row>
    <row r="201" spans="1:4" x14ac:dyDescent="0.25">
      <c r="A201" s="2" t="s">
        <v>572</v>
      </c>
      <c r="B201" s="2" t="s">
        <v>576</v>
      </c>
      <c r="C201" s="2" t="s">
        <v>577</v>
      </c>
      <c r="D201" s="2">
        <v>1.7670000000000002E-2</v>
      </c>
    </row>
    <row r="202" spans="1:4" x14ac:dyDescent="0.25">
      <c r="A202" s="2" t="s">
        <v>572</v>
      </c>
      <c r="B202" s="2" t="s">
        <v>578</v>
      </c>
      <c r="C202" s="2" t="s">
        <v>579</v>
      </c>
      <c r="D202" s="2">
        <v>0</v>
      </c>
    </row>
    <row r="203" spans="1:4" x14ac:dyDescent="0.25">
      <c r="A203" s="2" t="s">
        <v>572</v>
      </c>
      <c r="B203" s="2" t="s">
        <v>580</v>
      </c>
      <c r="C203" s="2" t="s">
        <v>581</v>
      </c>
      <c r="D203" s="2">
        <v>1.2670000000000001E-2</v>
      </c>
    </row>
    <row r="204" spans="1:4" x14ac:dyDescent="0.25">
      <c r="A204" s="2" t="s">
        <v>572</v>
      </c>
      <c r="B204" s="2" t="s">
        <v>582</v>
      </c>
      <c r="C204" s="2" t="s">
        <v>583</v>
      </c>
      <c r="D204" s="2">
        <v>1.5169999999999999E-2</v>
      </c>
    </row>
    <row r="205" spans="1:4" x14ac:dyDescent="0.25">
      <c r="A205" s="2" t="s">
        <v>572</v>
      </c>
      <c r="B205" s="2" t="s">
        <v>584</v>
      </c>
      <c r="C205" s="2" t="s">
        <v>585</v>
      </c>
      <c r="D205" s="2">
        <v>7.3299999999999997E-3</v>
      </c>
    </row>
    <row r="206" spans="1:4" x14ac:dyDescent="0.25">
      <c r="A206" s="2" t="s">
        <v>572</v>
      </c>
      <c r="B206" s="2" t="s">
        <v>586</v>
      </c>
      <c r="C206" s="2" t="s">
        <v>587</v>
      </c>
      <c r="D206" s="2">
        <v>1.061E-2</v>
      </c>
    </row>
    <row r="207" spans="1:4" x14ac:dyDescent="0.25">
      <c r="A207" s="2" t="s">
        <v>588</v>
      </c>
      <c r="B207" s="2" t="s">
        <v>589</v>
      </c>
      <c r="C207" s="2" t="s">
        <v>590</v>
      </c>
      <c r="D207" s="2">
        <v>3.7499999999999999E-3</v>
      </c>
    </row>
    <row r="208" spans="1:4" x14ac:dyDescent="0.25">
      <c r="A208" s="2" t="s">
        <v>588</v>
      </c>
      <c r="B208" s="2" t="s">
        <v>591</v>
      </c>
      <c r="C208" s="2" t="s">
        <v>592</v>
      </c>
      <c r="D208" s="2">
        <v>0.03</v>
      </c>
    </row>
    <row r="209" spans="1:4" x14ac:dyDescent="0.25">
      <c r="A209" s="2" t="s">
        <v>588</v>
      </c>
      <c r="B209" s="2" t="s">
        <v>593</v>
      </c>
      <c r="C209" s="2" t="s">
        <v>594</v>
      </c>
      <c r="D209" s="2">
        <v>4.5330000000000002E-2</v>
      </c>
    </row>
    <row r="210" spans="1:4" x14ac:dyDescent="0.25">
      <c r="A210" s="2" t="s">
        <v>588</v>
      </c>
      <c r="B210" s="2" t="s">
        <v>595</v>
      </c>
      <c r="C210" s="2" t="s">
        <v>596</v>
      </c>
      <c r="D210" s="2">
        <v>4.0919999999999998E-2</v>
      </c>
    </row>
    <row r="211" spans="1:4" x14ac:dyDescent="0.25">
      <c r="A211" s="2" t="s">
        <v>588</v>
      </c>
      <c r="B211" s="2" t="s">
        <v>597</v>
      </c>
      <c r="C211" s="2" t="s">
        <v>598</v>
      </c>
      <c r="D211" s="2">
        <v>6.7830000000000001E-2</v>
      </c>
    </row>
    <row r="212" spans="1:4" x14ac:dyDescent="0.25">
      <c r="A212" s="2" t="s">
        <v>588</v>
      </c>
      <c r="B212" s="2" t="s">
        <v>599</v>
      </c>
      <c r="C212" s="2" t="s">
        <v>600</v>
      </c>
      <c r="D212" s="2">
        <v>9.2920000000000003E-2</v>
      </c>
    </row>
    <row r="213" spans="1:4" x14ac:dyDescent="0.25">
      <c r="A213" s="2" t="s">
        <v>588</v>
      </c>
      <c r="B213" s="2" t="s">
        <v>601</v>
      </c>
      <c r="C213" s="2" t="s">
        <v>602</v>
      </c>
      <c r="D213" s="2">
        <v>4.9419999999999999E-2</v>
      </c>
    </row>
    <row r="214" spans="1:4" x14ac:dyDescent="0.25">
      <c r="A214" s="2" t="s">
        <v>588</v>
      </c>
      <c r="B214" s="2" t="s">
        <v>603</v>
      </c>
      <c r="C214" s="2" t="s">
        <v>604</v>
      </c>
      <c r="D214" s="2">
        <v>5.7499999999999999E-3</v>
      </c>
    </row>
    <row r="215" spans="1:4" x14ac:dyDescent="0.25">
      <c r="A215" s="2" t="s">
        <v>588</v>
      </c>
      <c r="B215" s="2" t="s">
        <v>605</v>
      </c>
      <c r="C215" s="2" t="s">
        <v>606</v>
      </c>
      <c r="D215" s="2">
        <v>6.6100000000000004E-3</v>
      </c>
    </row>
    <row r="216" spans="1:4" x14ac:dyDescent="0.25">
      <c r="A216" s="2" t="s">
        <v>607</v>
      </c>
      <c r="B216" s="2" t="s">
        <v>608</v>
      </c>
      <c r="C216" s="2" t="s">
        <v>609</v>
      </c>
      <c r="D216" s="2">
        <v>2.5579999999999999E-2</v>
      </c>
    </row>
    <row r="217" spans="1:4" x14ac:dyDescent="0.25">
      <c r="A217" s="2" t="s">
        <v>607</v>
      </c>
      <c r="B217" s="2" t="s">
        <v>610</v>
      </c>
      <c r="C217" s="2" t="s">
        <v>611</v>
      </c>
      <c r="D217" s="2">
        <v>1.933E-2</v>
      </c>
    </row>
    <row r="218" spans="1:4" x14ac:dyDescent="0.25">
      <c r="A218" s="2" t="s">
        <v>607</v>
      </c>
      <c r="B218" s="2" t="s">
        <v>612</v>
      </c>
      <c r="C218" s="2" t="s">
        <v>613</v>
      </c>
      <c r="D218" s="2">
        <v>2.725E-2</v>
      </c>
    </row>
    <row r="219" spans="1:4" x14ac:dyDescent="0.25">
      <c r="A219" s="2" t="s">
        <v>607</v>
      </c>
      <c r="B219" s="2" t="s">
        <v>614</v>
      </c>
      <c r="C219" s="2" t="s">
        <v>615</v>
      </c>
      <c r="D219" s="2">
        <v>3.7080000000000002E-2</v>
      </c>
    </row>
    <row r="220" spans="1:4" x14ac:dyDescent="0.25">
      <c r="A220" s="2" t="s">
        <v>607</v>
      </c>
      <c r="B220" s="2" t="s">
        <v>616</v>
      </c>
      <c r="C220" s="2" t="s">
        <v>596</v>
      </c>
      <c r="D220" s="2">
        <v>2.1080000000000002E-2</v>
      </c>
    </row>
    <row r="221" spans="1:4" x14ac:dyDescent="0.25">
      <c r="A221" s="2" t="s">
        <v>607</v>
      </c>
      <c r="B221" s="2" t="s">
        <v>617</v>
      </c>
      <c r="C221" s="2" t="s">
        <v>618</v>
      </c>
      <c r="D221" s="2">
        <v>2.699E-2</v>
      </c>
    </row>
    <row r="222" spans="1:4" x14ac:dyDescent="0.25">
      <c r="A222" s="2" t="s">
        <v>619</v>
      </c>
      <c r="B222" s="2" t="s">
        <v>620</v>
      </c>
      <c r="C222" s="2">
        <v>50</v>
      </c>
      <c r="D222" s="2">
        <v>7.0440000000000003E-2</v>
      </c>
    </row>
    <row r="223" spans="1:4" x14ac:dyDescent="0.25">
      <c r="A223" s="2" t="s">
        <v>619</v>
      </c>
      <c r="B223" s="2" t="s">
        <v>621</v>
      </c>
      <c r="C223" s="2">
        <v>109</v>
      </c>
      <c r="D223" s="2">
        <v>8.9450000000000002E-2</v>
      </c>
    </row>
    <row r="224" spans="1:4" x14ac:dyDescent="0.25">
      <c r="A224" s="2" t="s">
        <v>619</v>
      </c>
      <c r="B224" s="2" t="s">
        <v>622</v>
      </c>
      <c r="C224" s="2">
        <v>159</v>
      </c>
      <c r="D224" s="2">
        <v>0.12143</v>
      </c>
    </row>
    <row r="225" spans="1:4" x14ac:dyDescent="0.25">
      <c r="A225" s="2" t="s">
        <v>619</v>
      </c>
      <c r="B225" s="2" t="s">
        <v>623</v>
      </c>
      <c r="C225" s="2">
        <v>209</v>
      </c>
      <c r="D225" s="2">
        <v>0.12451</v>
      </c>
    </row>
    <row r="226" spans="1:4" x14ac:dyDescent="0.25">
      <c r="A226" s="2" t="s">
        <v>619</v>
      </c>
      <c r="B226" s="2" t="s">
        <v>624</v>
      </c>
      <c r="C226" s="2">
        <v>259</v>
      </c>
      <c r="D226" s="2">
        <v>0.12341000000000001</v>
      </c>
    </row>
    <row r="227" spans="1:4" x14ac:dyDescent="0.25">
      <c r="A227" s="2" t="s">
        <v>619</v>
      </c>
      <c r="B227" s="2" t="s">
        <v>625</v>
      </c>
      <c r="C227" s="2">
        <v>309</v>
      </c>
      <c r="D227" s="2">
        <v>0.12033000000000001</v>
      </c>
    </row>
    <row r="228" spans="1:4" x14ac:dyDescent="0.25">
      <c r="A228" s="2" t="s">
        <v>619</v>
      </c>
      <c r="B228" s="2" t="s">
        <v>626</v>
      </c>
      <c r="C228" s="2">
        <v>362</v>
      </c>
      <c r="D228" s="2">
        <v>8.8569999999999996E-2</v>
      </c>
    </row>
    <row r="229" spans="1:4" x14ac:dyDescent="0.25">
      <c r="A229" s="2" t="s">
        <v>619</v>
      </c>
      <c r="B229" s="2" t="s">
        <v>357</v>
      </c>
      <c r="C229" s="2">
        <v>412</v>
      </c>
      <c r="D229" s="2">
        <v>0.10451000000000001</v>
      </c>
    </row>
    <row r="230" spans="1:4" x14ac:dyDescent="0.25">
      <c r="A230" s="2" t="s">
        <v>619</v>
      </c>
      <c r="B230" s="2" t="s">
        <v>359</v>
      </c>
      <c r="C230" s="2">
        <v>462</v>
      </c>
      <c r="D230" s="2">
        <v>0.12703</v>
      </c>
    </row>
    <row r="231" spans="1:4" x14ac:dyDescent="0.25">
      <c r="A231" s="2" t="s">
        <v>619</v>
      </c>
      <c r="B231" s="2" t="s">
        <v>361</v>
      </c>
      <c r="C231" s="2">
        <v>512</v>
      </c>
      <c r="D231" s="2">
        <v>0.10297000000000001</v>
      </c>
    </row>
    <row r="232" spans="1:4" x14ac:dyDescent="0.25">
      <c r="A232" s="2" t="s">
        <v>619</v>
      </c>
      <c r="B232" s="2" t="s">
        <v>627</v>
      </c>
      <c r="C232" s="2">
        <v>548</v>
      </c>
      <c r="D232" s="2">
        <v>9.7350000000000006E-2</v>
      </c>
    </row>
    <row r="233" spans="1:4" x14ac:dyDescent="0.25">
      <c r="A233" s="2" t="s">
        <v>628</v>
      </c>
      <c r="B233" s="2" t="s">
        <v>620</v>
      </c>
      <c r="C233" s="2">
        <v>50</v>
      </c>
      <c r="D233" s="2">
        <v>0.13527</v>
      </c>
    </row>
    <row r="234" spans="1:4" x14ac:dyDescent="0.25">
      <c r="A234" s="2" t="s">
        <v>628</v>
      </c>
      <c r="B234" s="2" t="s">
        <v>621</v>
      </c>
      <c r="C234" s="2">
        <v>109</v>
      </c>
      <c r="D234" s="2">
        <v>0.15231</v>
      </c>
    </row>
    <row r="235" spans="1:4" x14ac:dyDescent="0.25">
      <c r="A235" s="2" t="s">
        <v>628</v>
      </c>
      <c r="B235" s="2" t="s">
        <v>622</v>
      </c>
      <c r="C235" s="2">
        <v>159</v>
      </c>
      <c r="D235" s="2">
        <v>0.12526999999999999</v>
      </c>
    </row>
    <row r="236" spans="1:4" x14ac:dyDescent="0.25">
      <c r="A236" s="2" t="s">
        <v>628</v>
      </c>
      <c r="B236" s="2" t="s">
        <v>623</v>
      </c>
      <c r="C236" s="2">
        <v>209</v>
      </c>
      <c r="D236" s="2">
        <v>0.11967</v>
      </c>
    </row>
    <row r="237" spans="1:4" x14ac:dyDescent="0.25">
      <c r="A237" s="2" t="s">
        <v>628</v>
      </c>
      <c r="B237" s="2" t="s">
        <v>624</v>
      </c>
      <c r="C237" s="2">
        <v>259</v>
      </c>
      <c r="D237" s="2">
        <v>0.12121</v>
      </c>
    </row>
    <row r="238" spans="1:4" x14ac:dyDescent="0.25">
      <c r="A238" s="2" t="s">
        <v>628</v>
      </c>
      <c r="B238" s="2" t="s">
        <v>629</v>
      </c>
      <c r="C238" s="2">
        <v>309</v>
      </c>
      <c r="D238" s="2">
        <v>0.1133</v>
      </c>
    </row>
    <row r="239" spans="1:4" x14ac:dyDescent="0.25">
      <c r="A239" s="2" t="s">
        <v>628</v>
      </c>
      <c r="B239" s="2" t="s">
        <v>630</v>
      </c>
      <c r="C239" s="2">
        <v>339</v>
      </c>
      <c r="D239" s="2">
        <v>0.12692000000000001</v>
      </c>
    </row>
    <row r="240" spans="1:4" x14ac:dyDescent="0.25">
      <c r="A240" s="2" t="s">
        <v>631</v>
      </c>
      <c r="B240" s="2" t="s">
        <v>304</v>
      </c>
      <c r="C240" s="2">
        <v>50</v>
      </c>
      <c r="D240" s="2">
        <v>0.14978</v>
      </c>
    </row>
    <row r="241" spans="1:4" x14ac:dyDescent="0.25">
      <c r="A241" s="2" t="s">
        <v>631</v>
      </c>
      <c r="B241" s="2" t="s">
        <v>632</v>
      </c>
      <c r="C241" s="2">
        <v>82</v>
      </c>
      <c r="D241" s="2">
        <v>0.19677</v>
      </c>
    </row>
    <row r="242" spans="1:4" x14ac:dyDescent="0.25">
      <c r="A242" s="2" t="s">
        <v>633</v>
      </c>
      <c r="B242" s="2" t="s">
        <v>304</v>
      </c>
      <c r="C242" s="2">
        <v>50</v>
      </c>
      <c r="D242" s="2">
        <v>0.13988999999999999</v>
      </c>
    </row>
    <row r="243" spans="1:4" x14ac:dyDescent="0.25">
      <c r="A243" s="2" t="s">
        <v>633</v>
      </c>
      <c r="B243" s="2" t="s">
        <v>305</v>
      </c>
      <c r="C243" s="2">
        <v>100</v>
      </c>
      <c r="D243" s="2">
        <v>0.13714000000000001</v>
      </c>
    </row>
    <row r="244" spans="1:4" x14ac:dyDescent="0.25">
      <c r="A244" s="2" t="s">
        <v>633</v>
      </c>
      <c r="B244" s="2" t="s">
        <v>306</v>
      </c>
      <c r="C244" s="2">
        <v>150</v>
      </c>
      <c r="D244" s="2">
        <v>0.12021999999999999</v>
      </c>
    </row>
    <row r="245" spans="1:4" x14ac:dyDescent="0.25">
      <c r="A245" s="2" t="s">
        <v>633</v>
      </c>
      <c r="B245" s="2" t="s">
        <v>307</v>
      </c>
      <c r="C245" s="2">
        <v>200</v>
      </c>
      <c r="D245" s="2">
        <v>0.13571</v>
      </c>
    </row>
    <row r="246" spans="1:4" x14ac:dyDescent="0.25">
      <c r="A246" s="2" t="s">
        <v>633</v>
      </c>
      <c r="B246" s="2" t="s">
        <v>308</v>
      </c>
      <c r="C246" s="2">
        <v>256</v>
      </c>
      <c r="D246" s="2">
        <v>0.14219999999999999</v>
      </c>
    </row>
    <row r="247" spans="1:4" x14ac:dyDescent="0.25">
      <c r="A247" s="2" t="s">
        <v>633</v>
      </c>
      <c r="B247" s="2" t="s">
        <v>382</v>
      </c>
      <c r="C247" s="2">
        <v>306</v>
      </c>
      <c r="D247" s="2">
        <v>0.11604</v>
      </c>
    </row>
    <row r="248" spans="1:4" x14ac:dyDescent="0.25">
      <c r="A248" s="2" t="s">
        <v>633</v>
      </c>
      <c r="B248" s="2" t="s">
        <v>634</v>
      </c>
      <c r="C248" s="2">
        <v>356</v>
      </c>
      <c r="D248" s="2">
        <v>0.18747</v>
      </c>
    </row>
    <row r="249" spans="1:4" x14ac:dyDescent="0.25">
      <c r="A249" s="2" t="s">
        <v>633</v>
      </c>
      <c r="B249" s="2" t="s">
        <v>635</v>
      </c>
      <c r="C249" s="2">
        <v>443</v>
      </c>
      <c r="D249" s="2">
        <v>0.21088000000000001</v>
      </c>
    </row>
    <row r="250" spans="1:4" x14ac:dyDescent="0.25">
      <c r="A250" s="2" t="s">
        <v>633</v>
      </c>
      <c r="B250" s="2" t="s">
        <v>636</v>
      </c>
      <c r="C250" s="2">
        <v>494</v>
      </c>
      <c r="D250" s="2">
        <v>0.16714000000000001</v>
      </c>
    </row>
    <row r="251" spans="1:4" x14ac:dyDescent="0.25">
      <c r="A251" s="2" t="s">
        <v>633</v>
      </c>
      <c r="B251" s="2" t="s">
        <v>637</v>
      </c>
      <c r="C251" s="2">
        <v>544</v>
      </c>
      <c r="D251" s="2">
        <v>0.14945</v>
      </c>
    </row>
    <row r="252" spans="1:4" x14ac:dyDescent="0.25">
      <c r="A252" s="2" t="s">
        <v>633</v>
      </c>
      <c r="B252" s="2" t="s">
        <v>638</v>
      </c>
      <c r="C252" s="2">
        <v>594</v>
      </c>
      <c r="D252" s="2">
        <v>0.14978</v>
      </c>
    </row>
    <row r="253" spans="1:4" x14ac:dyDescent="0.25">
      <c r="A253" s="2" t="s">
        <v>633</v>
      </c>
      <c r="B253" s="2" t="s">
        <v>639</v>
      </c>
      <c r="C253" s="2">
        <v>644</v>
      </c>
      <c r="D253" s="2">
        <v>0.14363000000000001</v>
      </c>
    </row>
    <row r="254" spans="1:4" x14ac:dyDescent="0.25">
      <c r="A254" s="2" t="s">
        <v>633</v>
      </c>
      <c r="B254" s="2" t="s">
        <v>640</v>
      </c>
      <c r="C254" s="2">
        <v>684</v>
      </c>
      <c r="D254" s="2">
        <v>0.22445000000000001</v>
      </c>
    </row>
    <row r="255" spans="1:4" x14ac:dyDescent="0.25">
      <c r="A255" s="2" t="s">
        <v>641</v>
      </c>
      <c r="B255" s="2" t="s">
        <v>642</v>
      </c>
      <c r="C255" s="2">
        <v>50</v>
      </c>
      <c r="D255" s="2">
        <v>0.14252999999999999</v>
      </c>
    </row>
    <row r="256" spans="1:4" x14ac:dyDescent="0.25">
      <c r="A256" s="2" t="s">
        <v>641</v>
      </c>
      <c r="B256" s="2" t="s">
        <v>544</v>
      </c>
      <c r="C256" s="2">
        <v>136</v>
      </c>
      <c r="D256" s="2">
        <v>0.12429</v>
      </c>
    </row>
    <row r="257" spans="1:4" x14ac:dyDescent="0.25">
      <c r="A257" s="2" t="s">
        <v>641</v>
      </c>
      <c r="B257" s="2" t="s">
        <v>643</v>
      </c>
      <c r="C257" s="2">
        <v>186</v>
      </c>
      <c r="D257" s="2">
        <v>0.11681</v>
      </c>
    </row>
    <row r="258" spans="1:4" x14ac:dyDescent="0.25">
      <c r="A258" s="2" t="s">
        <v>641</v>
      </c>
      <c r="B258" s="2" t="s">
        <v>644</v>
      </c>
      <c r="C258" s="2">
        <v>236</v>
      </c>
      <c r="D258" s="2">
        <v>0.15495</v>
      </c>
    </row>
    <row r="259" spans="1:4" x14ac:dyDescent="0.25">
      <c r="A259" s="2" t="s">
        <v>641</v>
      </c>
      <c r="B259" s="2" t="s">
        <v>645</v>
      </c>
      <c r="C259" s="2">
        <v>286</v>
      </c>
      <c r="D259" s="2">
        <v>0.14418</v>
      </c>
    </row>
    <row r="260" spans="1:4" x14ac:dyDescent="0.25">
      <c r="A260" s="2" t="s">
        <v>641</v>
      </c>
      <c r="B260" s="2" t="s">
        <v>646</v>
      </c>
      <c r="C260" s="2">
        <v>336</v>
      </c>
      <c r="D260" s="2">
        <v>0.10505</v>
      </c>
    </row>
    <row r="261" spans="1:4" x14ac:dyDescent="0.25">
      <c r="A261" s="2" t="s">
        <v>641</v>
      </c>
      <c r="B261" s="2" t="s">
        <v>647</v>
      </c>
      <c r="C261" s="2">
        <v>386</v>
      </c>
      <c r="D261" s="2">
        <v>0.16198000000000001</v>
      </c>
    </row>
    <row r="262" spans="1:4" x14ac:dyDescent="0.25">
      <c r="A262" s="2" t="s">
        <v>641</v>
      </c>
      <c r="B262" s="2" t="s">
        <v>648</v>
      </c>
      <c r="C262" s="2">
        <v>451</v>
      </c>
      <c r="D262" s="2">
        <v>0.23527000000000001</v>
      </c>
    </row>
    <row r="263" spans="1:4" x14ac:dyDescent="0.25">
      <c r="A263" s="2" t="s">
        <v>641</v>
      </c>
      <c r="B263" s="2" t="s">
        <v>649</v>
      </c>
      <c r="C263" s="2">
        <v>504</v>
      </c>
      <c r="D263" s="2">
        <v>0.19670000000000001</v>
      </c>
    </row>
    <row r="264" spans="1:4" x14ac:dyDescent="0.25">
      <c r="A264" s="2" t="s">
        <v>641</v>
      </c>
      <c r="B264" s="2" t="s">
        <v>650</v>
      </c>
      <c r="C264" s="2">
        <v>560</v>
      </c>
      <c r="D264" s="2">
        <v>0.14263999999999999</v>
      </c>
    </row>
    <row r="265" spans="1:4" x14ac:dyDescent="0.25">
      <c r="A265" s="2" t="s">
        <v>641</v>
      </c>
      <c r="B265" s="2" t="s">
        <v>651</v>
      </c>
      <c r="C265" s="2">
        <v>588</v>
      </c>
      <c r="D265" s="2">
        <v>0.16064000000000001</v>
      </c>
    </row>
    <row r="266" spans="1:4" x14ac:dyDescent="0.25">
      <c r="A266" s="2" t="s">
        <v>652</v>
      </c>
      <c r="B266" s="2" t="s">
        <v>344</v>
      </c>
      <c r="C266" s="2">
        <v>50</v>
      </c>
      <c r="D266" s="2">
        <v>0.16055</v>
      </c>
    </row>
    <row r="267" spans="1:4" x14ac:dyDescent="0.25">
      <c r="A267" s="2" t="s">
        <v>652</v>
      </c>
      <c r="B267" s="2" t="s">
        <v>653</v>
      </c>
      <c r="C267" s="2">
        <v>106</v>
      </c>
      <c r="D267" s="2">
        <v>0.16736000000000001</v>
      </c>
    </row>
    <row r="268" spans="1:4" x14ac:dyDescent="0.25">
      <c r="A268" s="2" t="s">
        <v>652</v>
      </c>
      <c r="B268" s="2" t="s">
        <v>654</v>
      </c>
      <c r="C268" s="2">
        <v>156</v>
      </c>
      <c r="D268" s="2">
        <v>0.17099</v>
      </c>
    </row>
    <row r="269" spans="1:4" x14ac:dyDescent="0.25">
      <c r="A269" s="2" t="s">
        <v>652</v>
      </c>
      <c r="B269" s="2" t="s">
        <v>655</v>
      </c>
      <c r="C269" s="2">
        <v>227</v>
      </c>
      <c r="D269" s="2">
        <v>0.21176</v>
      </c>
    </row>
    <row r="270" spans="1:4" x14ac:dyDescent="0.25">
      <c r="A270" s="2" t="s">
        <v>652</v>
      </c>
      <c r="B270" s="2" t="s">
        <v>656</v>
      </c>
      <c r="C270" s="2">
        <v>277</v>
      </c>
      <c r="D270" s="2">
        <v>0.17945</v>
      </c>
    </row>
    <row r="271" spans="1:4" x14ac:dyDescent="0.25">
      <c r="A271" s="2" t="s">
        <v>652</v>
      </c>
      <c r="B271" s="2" t="s">
        <v>657</v>
      </c>
      <c r="C271" s="2">
        <v>327</v>
      </c>
      <c r="D271" s="2">
        <v>0.13933999999999999</v>
      </c>
    </row>
    <row r="272" spans="1:4" x14ac:dyDescent="0.25">
      <c r="A272" s="2" t="s">
        <v>652</v>
      </c>
      <c r="B272" s="2" t="s">
        <v>658</v>
      </c>
      <c r="C272" s="2">
        <v>366</v>
      </c>
      <c r="D272" s="2">
        <v>0.11524</v>
      </c>
    </row>
    <row r="273" spans="1:4" x14ac:dyDescent="0.25">
      <c r="A273" s="2" t="s">
        <v>659</v>
      </c>
      <c r="B273" s="2" t="s">
        <v>660</v>
      </c>
      <c r="C273" s="2">
        <v>140</v>
      </c>
      <c r="D273" s="2">
        <v>0.13824</v>
      </c>
    </row>
    <row r="274" spans="1:4" x14ac:dyDescent="0.25">
      <c r="A274" s="2" t="s">
        <v>659</v>
      </c>
      <c r="B274" s="2" t="s">
        <v>661</v>
      </c>
      <c r="C274" s="2">
        <v>190</v>
      </c>
      <c r="D274" s="2">
        <v>0.12867999999999999</v>
      </c>
    </row>
    <row r="275" spans="1:4" x14ac:dyDescent="0.25">
      <c r="A275" s="2" t="s">
        <v>659</v>
      </c>
      <c r="B275" s="2" t="s">
        <v>662</v>
      </c>
      <c r="C275" s="2">
        <v>240</v>
      </c>
      <c r="D275" s="2">
        <v>0.16592999999999999</v>
      </c>
    </row>
    <row r="276" spans="1:4" x14ac:dyDescent="0.25">
      <c r="A276" s="2" t="s">
        <v>659</v>
      </c>
      <c r="B276" s="2" t="s">
        <v>663</v>
      </c>
      <c r="C276" s="2">
        <v>296</v>
      </c>
      <c r="D276" s="2">
        <v>0.1822</v>
      </c>
    </row>
    <row r="277" spans="1:4" x14ac:dyDescent="0.25">
      <c r="A277" s="2" t="s">
        <v>659</v>
      </c>
      <c r="B277" s="2" t="s">
        <v>664</v>
      </c>
      <c r="C277" s="2">
        <v>346</v>
      </c>
      <c r="D277" s="2">
        <v>0.16791</v>
      </c>
    </row>
    <row r="278" spans="1:4" x14ac:dyDescent="0.25">
      <c r="A278" s="2" t="s">
        <v>659</v>
      </c>
      <c r="B278" s="2" t="s">
        <v>665</v>
      </c>
      <c r="C278" s="2">
        <v>394</v>
      </c>
      <c r="D278" s="2">
        <v>0.16403000000000001</v>
      </c>
    </row>
    <row r="279" spans="1:4" x14ac:dyDescent="0.25">
      <c r="A279" s="2" t="s">
        <v>666</v>
      </c>
      <c r="B279" s="2" t="s">
        <v>667</v>
      </c>
      <c r="C279" s="2">
        <v>68</v>
      </c>
      <c r="D279" s="2">
        <v>0.14956</v>
      </c>
    </row>
    <row r="280" spans="1:4" x14ac:dyDescent="0.25">
      <c r="A280" s="2" t="s">
        <v>666</v>
      </c>
      <c r="B280" s="2" t="s">
        <v>668</v>
      </c>
      <c r="C280" s="2">
        <v>118</v>
      </c>
      <c r="D280" s="2">
        <v>0.18</v>
      </c>
    </row>
    <row r="281" spans="1:4" x14ac:dyDescent="0.25">
      <c r="A281" s="2" t="s">
        <v>666</v>
      </c>
      <c r="B281" s="2" t="s">
        <v>669</v>
      </c>
      <c r="C281" s="2">
        <v>168</v>
      </c>
      <c r="D281" s="2">
        <v>0.14757999999999999</v>
      </c>
    </row>
    <row r="282" spans="1:4" x14ac:dyDescent="0.25">
      <c r="A282" s="2" t="s">
        <v>666</v>
      </c>
      <c r="B282" s="2" t="s">
        <v>670</v>
      </c>
      <c r="C282" s="2">
        <v>218</v>
      </c>
      <c r="D282" s="2">
        <v>0.11516</v>
      </c>
    </row>
    <row r="283" spans="1:4" x14ac:dyDescent="0.25">
      <c r="A283" s="2" t="s">
        <v>666</v>
      </c>
      <c r="B283" s="2" t="s">
        <v>671</v>
      </c>
      <c r="C283" s="2">
        <v>261</v>
      </c>
      <c r="D283" s="2">
        <v>0.11570999999999999</v>
      </c>
    </row>
    <row r="284" spans="1:4" x14ac:dyDescent="0.25">
      <c r="A284" s="2" t="s">
        <v>672</v>
      </c>
      <c r="B284" s="2" t="s">
        <v>673</v>
      </c>
      <c r="C284" s="2">
        <v>95</v>
      </c>
      <c r="D284" s="2">
        <v>0.16955999999999999</v>
      </c>
    </row>
    <row r="285" spans="1:4" x14ac:dyDescent="0.25">
      <c r="A285" s="2" t="s">
        <v>672</v>
      </c>
      <c r="B285" s="2" t="s">
        <v>674</v>
      </c>
      <c r="C285" s="2">
        <v>145</v>
      </c>
      <c r="D285" s="2">
        <v>0.15296999999999999</v>
      </c>
    </row>
    <row r="286" spans="1:4" x14ac:dyDescent="0.25">
      <c r="A286" s="2" t="s">
        <v>672</v>
      </c>
      <c r="B286" s="2" t="s">
        <v>675</v>
      </c>
      <c r="C286" s="2">
        <v>195</v>
      </c>
      <c r="D286" s="2">
        <v>0.14044000000000001</v>
      </c>
    </row>
    <row r="287" spans="1:4" ht="14.4" thickBot="1" x14ac:dyDescent="0.3">
      <c r="A287" s="6" t="s">
        <v>672</v>
      </c>
      <c r="B287" s="6" t="s">
        <v>676</v>
      </c>
      <c r="C287" s="6">
        <v>227</v>
      </c>
      <c r="D287" s="6">
        <v>0.1268100000000000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"/>
  <sheetViews>
    <sheetView workbookViewId="0">
      <selection activeCell="B28" sqref="B28"/>
    </sheetView>
  </sheetViews>
  <sheetFormatPr defaultColWidth="9" defaultRowHeight="14.4" x14ac:dyDescent="0.25"/>
  <cols>
    <col min="1" max="1" width="13.5546875" customWidth="1"/>
    <col min="2" max="2" width="14.33203125" customWidth="1"/>
    <col min="3" max="3" width="13" customWidth="1"/>
    <col min="4" max="5" width="15.109375" customWidth="1"/>
    <col min="6" max="6" width="16.109375" customWidth="1"/>
    <col min="7" max="7" width="18.33203125" customWidth="1"/>
  </cols>
  <sheetData>
    <row r="1" spans="1:7" ht="15" thickBot="1" x14ac:dyDescent="0.3">
      <c r="A1" s="3" t="s">
        <v>686</v>
      </c>
      <c r="B1" s="4"/>
      <c r="C1" s="4"/>
      <c r="D1" s="4"/>
      <c r="E1" s="4"/>
      <c r="F1" s="4"/>
      <c r="G1" s="4"/>
    </row>
    <row r="2" spans="1:7" x14ac:dyDescent="0.25">
      <c r="A2" s="5" t="s">
        <v>0</v>
      </c>
      <c r="B2" s="5" t="s">
        <v>157</v>
      </c>
      <c r="C2" s="5" t="s">
        <v>153</v>
      </c>
      <c r="D2" s="5" t="s">
        <v>154</v>
      </c>
      <c r="E2" s="5" t="s">
        <v>189</v>
      </c>
      <c r="F2" s="5" t="s">
        <v>155</v>
      </c>
      <c r="G2" s="5" t="s">
        <v>156</v>
      </c>
    </row>
    <row r="3" spans="1:7" x14ac:dyDescent="0.25">
      <c r="A3" s="2" t="s">
        <v>1</v>
      </c>
      <c r="B3" s="2" t="s">
        <v>2</v>
      </c>
      <c r="C3" s="2">
        <v>29512</v>
      </c>
      <c r="D3" s="2">
        <v>29367</v>
      </c>
      <c r="E3" s="2">
        <v>100</v>
      </c>
      <c r="F3" s="2" t="s">
        <v>159</v>
      </c>
      <c r="G3" s="2" t="s">
        <v>160</v>
      </c>
    </row>
    <row r="4" spans="1:7" x14ac:dyDescent="0.25">
      <c r="A4" s="2" t="s">
        <v>3</v>
      </c>
      <c r="B4" s="2" t="s">
        <v>43</v>
      </c>
      <c r="C4" s="2">
        <v>34070</v>
      </c>
      <c r="D4" s="2">
        <v>34070</v>
      </c>
      <c r="E4" s="2">
        <v>100</v>
      </c>
      <c r="F4" s="2" t="s">
        <v>161</v>
      </c>
      <c r="G4" s="2" t="s">
        <v>161</v>
      </c>
    </row>
    <row r="5" spans="1:7" x14ac:dyDescent="0.25">
      <c r="A5" s="2" t="s">
        <v>4</v>
      </c>
      <c r="B5" s="2" t="s">
        <v>5</v>
      </c>
      <c r="C5" s="2">
        <v>26205</v>
      </c>
      <c r="D5" s="2">
        <v>26069</v>
      </c>
      <c r="E5" s="2">
        <v>99.99</v>
      </c>
      <c r="F5" s="2" t="s">
        <v>162</v>
      </c>
      <c r="G5" s="2" t="s">
        <v>163</v>
      </c>
    </row>
    <row r="6" spans="1:7" x14ac:dyDescent="0.25">
      <c r="A6" s="2" t="s">
        <v>6</v>
      </c>
      <c r="B6" s="2" t="s">
        <v>7</v>
      </c>
      <c r="C6" s="2">
        <v>19514</v>
      </c>
      <c r="D6" s="2">
        <v>19515</v>
      </c>
      <c r="E6" s="2">
        <v>100</v>
      </c>
      <c r="F6" s="2" t="s">
        <v>164</v>
      </c>
      <c r="G6" s="2" t="s">
        <v>165</v>
      </c>
    </row>
    <row r="7" spans="1:7" x14ac:dyDescent="0.25">
      <c r="A7" s="2" t="s">
        <v>8</v>
      </c>
      <c r="B7" s="2" t="s">
        <v>9</v>
      </c>
      <c r="C7" s="2">
        <v>25343</v>
      </c>
      <c r="D7" s="2">
        <v>25343</v>
      </c>
      <c r="E7" s="2">
        <v>100</v>
      </c>
      <c r="F7" s="2" t="s">
        <v>166</v>
      </c>
      <c r="G7" s="2" t="s">
        <v>166</v>
      </c>
    </row>
    <row r="8" spans="1:7" x14ac:dyDescent="0.25">
      <c r="A8" s="2" t="s">
        <v>10</v>
      </c>
      <c r="B8" s="2" t="s">
        <v>11</v>
      </c>
      <c r="C8" s="2">
        <v>17541</v>
      </c>
      <c r="D8" s="2">
        <v>34692</v>
      </c>
      <c r="E8" s="2" t="s">
        <v>12</v>
      </c>
      <c r="F8" s="2" t="s">
        <v>167</v>
      </c>
      <c r="G8" s="2" t="s">
        <v>158</v>
      </c>
    </row>
    <row r="9" spans="1:7" x14ac:dyDescent="0.25">
      <c r="A9" s="2" t="s">
        <v>41</v>
      </c>
      <c r="B9" s="2" t="s">
        <v>42</v>
      </c>
      <c r="C9" s="2">
        <v>39031</v>
      </c>
      <c r="D9" s="2">
        <v>15341</v>
      </c>
      <c r="E9" s="2">
        <v>100</v>
      </c>
      <c r="F9" s="2" t="s">
        <v>168</v>
      </c>
      <c r="G9" s="2" t="s">
        <v>169</v>
      </c>
    </row>
    <row r="10" spans="1:7" x14ac:dyDescent="0.25">
      <c r="A10" s="2" t="s">
        <v>13</v>
      </c>
      <c r="B10" s="2" t="s">
        <v>14</v>
      </c>
      <c r="C10" s="2">
        <v>39031</v>
      </c>
      <c r="D10" s="2">
        <v>23724</v>
      </c>
      <c r="E10" s="2">
        <v>100</v>
      </c>
      <c r="F10" s="2" t="s">
        <v>170</v>
      </c>
      <c r="G10" s="2" t="s">
        <v>171</v>
      </c>
    </row>
    <row r="11" spans="1:7" x14ac:dyDescent="0.25">
      <c r="A11" s="2" t="s">
        <v>15</v>
      </c>
      <c r="B11" s="2" t="s">
        <v>4</v>
      </c>
      <c r="C11" s="2">
        <v>26149</v>
      </c>
      <c r="D11" s="2">
        <v>26149</v>
      </c>
      <c r="E11" s="2">
        <v>100</v>
      </c>
      <c r="F11" s="2" t="s">
        <v>172</v>
      </c>
      <c r="G11" s="2" t="s">
        <v>172</v>
      </c>
    </row>
    <row r="12" spans="1:7" x14ac:dyDescent="0.25">
      <c r="A12" s="2" t="s">
        <v>16</v>
      </c>
      <c r="B12" s="2" t="s">
        <v>17</v>
      </c>
      <c r="C12" s="2">
        <v>29848</v>
      </c>
      <c r="D12" s="2">
        <v>29848</v>
      </c>
      <c r="E12" s="2">
        <v>100</v>
      </c>
      <c r="F12" s="2" t="s">
        <v>173</v>
      </c>
      <c r="G12" s="2" t="s">
        <v>173</v>
      </c>
    </row>
    <row r="13" spans="1:7" x14ac:dyDescent="0.25">
      <c r="A13" s="2" t="s">
        <v>18</v>
      </c>
      <c r="B13" s="2" t="s">
        <v>19</v>
      </c>
      <c r="C13" s="2">
        <v>29214</v>
      </c>
      <c r="D13" s="2">
        <v>29213</v>
      </c>
      <c r="E13" s="2" t="s">
        <v>20</v>
      </c>
      <c r="F13" s="2" t="s">
        <v>174</v>
      </c>
      <c r="G13" s="2" t="s">
        <v>174</v>
      </c>
    </row>
    <row r="14" spans="1:7" x14ac:dyDescent="0.25">
      <c r="A14" s="2" t="s">
        <v>21</v>
      </c>
      <c r="B14" s="2" t="s">
        <v>22</v>
      </c>
      <c r="C14" s="2">
        <v>24302</v>
      </c>
      <c r="D14" s="2">
        <v>23890</v>
      </c>
      <c r="E14" s="2">
        <v>100</v>
      </c>
      <c r="F14" s="2" t="s">
        <v>175</v>
      </c>
      <c r="G14" s="2" t="s">
        <v>176</v>
      </c>
    </row>
    <row r="15" spans="1:7" x14ac:dyDescent="0.25">
      <c r="A15" s="2" t="s">
        <v>23</v>
      </c>
      <c r="B15" s="2" t="s">
        <v>24</v>
      </c>
      <c r="C15" s="2">
        <v>20343</v>
      </c>
      <c r="D15" s="2">
        <v>20343</v>
      </c>
      <c r="E15" s="2">
        <v>100</v>
      </c>
      <c r="F15" s="2" t="s">
        <v>177</v>
      </c>
      <c r="G15" s="2" t="s">
        <v>177</v>
      </c>
    </row>
    <row r="16" spans="1:7" x14ac:dyDescent="0.25">
      <c r="A16" s="2" t="s">
        <v>25</v>
      </c>
      <c r="B16" s="2" t="s">
        <v>26</v>
      </c>
      <c r="C16" s="2">
        <v>29981</v>
      </c>
      <c r="D16" s="2">
        <v>29981</v>
      </c>
      <c r="E16" s="2">
        <v>100</v>
      </c>
      <c r="F16" s="2" t="s">
        <v>178</v>
      </c>
      <c r="G16" s="2" t="s">
        <v>178</v>
      </c>
    </row>
    <row r="17" spans="1:7" x14ac:dyDescent="0.25">
      <c r="A17" s="2" t="s">
        <v>47</v>
      </c>
      <c r="B17" s="2" t="s">
        <v>27</v>
      </c>
      <c r="C17" s="2">
        <v>42295</v>
      </c>
      <c r="D17" s="2">
        <v>43183</v>
      </c>
      <c r="E17" s="2" t="s">
        <v>28</v>
      </c>
      <c r="F17" s="2" t="s">
        <v>179</v>
      </c>
      <c r="G17" s="2" t="s">
        <v>180</v>
      </c>
    </row>
    <row r="18" spans="1:7" x14ac:dyDescent="0.25">
      <c r="A18" s="2" t="s">
        <v>29</v>
      </c>
      <c r="B18" s="2" t="s">
        <v>30</v>
      </c>
      <c r="C18" s="2">
        <v>26002</v>
      </c>
      <c r="D18" s="2">
        <v>26002</v>
      </c>
      <c r="E18" s="2">
        <v>100</v>
      </c>
      <c r="F18" s="2" t="s">
        <v>181</v>
      </c>
      <c r="G18" s="2" t="s">
        <v>181</v>
      </c>
    </row>
    <row r="19" spans="1:7" x14ac:dyDescent="0.25">
      <c r="A19" s="2" t="s">
        <v>31</v>
      </c>
      <c r="B19" s="2" t="s">
        <v>32</v>
      </c>
      <c r="C19" s="2">
        <v>24414</v>
      </c>
      <c r="D19" s="2">
        <v>24414</v>
      </c>
      <c r="E19" s="2">
        <v>100</v>
      </c>
      <c r="F19" s="2" t="s">
        <v>182</v>
      </c>
      <c r="G19" s="2" t="s">
        <v>182</v>
      </c>
    </row>
    <row r="20" spans="1:7" x14ac:dyDescent="0.25">
      <c r="A20" s="2" t="s">
        <v>33</v>
      </c>
      <c r="B20" s="2" t="s">
        <v>34</v>
      </c>
      <c r="C20" s="2">
        <v>15608</v>
      </c>
      <c r="D20" s="2">
        <v>15821</v>
      </c>
      <c r="E20" s="2">
        <v>100</v>
      </c>
      <c r="F20" s="2" t="s">
        <v>183</v>
      </c>
      <c r="G20" s="2" t="s">
        <v>184</v>
      </c>
    </row>
    <row r="21" spans="1:7" x14ac:dyDescent="0.25">
      <c r="A21" s="2" t="s">
        <v>35</v>
      </c>
      <c r="B21" s="2" t="s">
        <v>36</v>
      </c>
      <c r="C21" s="2">
        <v>32790</v>
      </c>
      <c r="D21" s="2">
        <v>32279</v>
      </c>
      <c r="E21" s="2">
        <v>100</v>
      </c>
      <c r="F21" s="2" t="s">
        <v>185</v>
      </c>
      <c r="G21" s="2" t="s">
        <v>186</v>
      </c>
    </row>
    <row r="22" spans="1:7" x14ac:dyDescent="0.25">
      <c r="A22" s="2" t="s">
        <v>37</v>
      </c>
      <c r="B22" s="2" t="s">
        <v>38</v>
      </c>
      <c r="C22" s="2">
        <v>22399</v>
      </c>
      <c r="D22" s="2">
        <v>22399</v>
      </c>
      <c r="E22" s="2">
        <v>100</v>
      </c>
      <c r="F22" s="2" t="s">
        <v>187</v>
      </c>
      <c r="G22" s="2" t="s">
        <v>187</v>
      </c>
    </row>
    <row r="23" spans="1:7" ht="15" thickBot="1" x14ac:dyDescent="0.3">
      <c r="A23" s="6" t="s">
        <v>39</v>
      </c>
      <c r="B23" s="6" t="s">
        <v>40</v>
      </c>
      <c r="C23" s="6">
        <v>18008</v>
      </c>
      <c r="D23" s="6">
        <v>36025</v>
      </c>
      <c r="E23" s="6">
        <v>100</v>
      </c>
      <c r="F23" s="6" t="s">
        <v>263</v>
      </c>
      <c r="G23" s="6" t="s">
        <v>18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2"/>
  <sheetViews>
    <sheetView workbookViewId="0">
      <selection activeCell="F8" sqref="F8"/>
    </sheetView>
  </sheetViews>
  <sheetFormatPr defaultColWidth="9" defaultRowHeight="14.4" x14ac:dyDescent="0.25"/>
  <cols>
    <col min="1" max="1" width="15" customWidth="1"/>
    <col min="2" max="2" width="16" customWidth="1"/>
    <col min="3" max="3" width="16.5546875" customWidth="1"/>
    <col min="4" max="4" width="11.44140625" customWidth="1"/>
  </cols>
  <sheetData>
    <row r="1" spans="1:5" ht="15" thickBot="1" x14ac:dyDescent="0.3">
      <c r="A1" s="3" t="s">
        <v>687</v>
      </c>
      <c r="B1" s="4"/>
      <c r="C1" s="4"/>
      <c r="D1" s="4"/>
      <c r="E1" s="4"/>
    </row>
    <row r="2" spans="1:5" x14ac:dyDescent="0.25">
      <c r="A2" s="7" t="s">
        <v>44</v>
      </c>
      <c r="B2" s="7" t="s">
        <v>45</v>
      </c>
      <c r="C2" s="7" t="s">
        <v>190</v>
      </c>
      <c r="D2" s="7" t="s">
        <v>694</v>
      </c>
      <c r="E2" s="7" t="s">
        <v>46</v>
      </c>
    </row>
    <row r="3" spans="1:5" x14ac:dyDescent="0.25">
      <c r="A3" s="2" t="s">
        <v>47</v>
      </c>
      <c r="B3" s="2" t="s">
        <v>191</v>
      </c>
      <c r="C3" s="2">
        <v>41</v>
      </c>
      <c r="D3" s="2">
        <v>42295</v>
      </c>
      <c r="E3" s="2">
        <v>31</v>
      </c>
    </row>
    <row r="4" spans="1:5" x14ac:dyDescent="0.25">
      <c r="A4" s="2" t="s">
        <v>13</v>
      </c>
      <c r="B4" s="2" t="s">
        <v>192</v>
      </c>
      <c r="C4" s="2">
        <v>46</v>
      </c>
      <c r="D4" s="2">
        <v>39031</v>
      </c>
      <c r="E4" s="2">
        <v>22</v>
      </c>
    </row>
    <row r="5" spans="1:5" x14ac:dyDescent="0.25">
      <c r="A5" s="2" t="s">
        <v>3</v>
      </c>
      <c r="B5" s="2" t="s">
        <v>193</v>
      </c>
      <c r="C5" s="2">
        <v>44</v>
      </c>
      <c r="D5" s="2">
        <v>34070</v>
      </c>
      <c r="E5" s="2">
        <v>25</v>
      </c>
    </row>
    <row r="6" spans="1:5" x14ac:dyDescent="0.25">
      <c r="A6" s="2" t="s">
        <v>35</v>
      </c>
      <c r="B6" s="2" t="s">
        <v>194</v>
      </c>
      <c r="C6" s="2">
        <v>42</v>
      </c>
      <c r="D6" s="2">
        <v>32790</v>
      </c>
      <c r="E6" s="2">
        <v>25</v>
      </c>
    </row>
    <row r="7" spans="1:5" x14ac:dyDescent="0.25">
      <c r="A7" s="2" t="s">
        <v>25</v>
      </c>
      <c r="B7" s="2" t="s">
        <v>195</v>
      </c>
      <c r="C7" s="2">
        <v>46</v>
      </c>
      <c r="D7" s="2">
        <v>29981</v>
      </c>
      <c r="E7" s="2">
        <v>30</v>
      </c>
    </row>
    <row r="8" spans="1:5" x14ac:dyDescent="0.25">
      <c r="A8" s="2" t="s">
        <v>16</v>
      </c>
      <c r="B8" s="2" t="s">
        <v>196</v>
      </c>
      <c r="C8" s="2">
        <v>47</v>
      </c>
      <c r="D8" s="2">
        <v>29848</v>
      </c>
      <c r="E8" s="2">
        <v>41</v>
      </c>
    </row>
    <row r="9" spans="1:5" x14ac:dyDescent="0.25">
      <c r="A9" s="2" t="s">
        <v>1</v>
      </c>
      <c r="B9" s="2" t="s">
        <v>197</v>
      </c>
      <c r="C9" s="2">
        <v>45</v>
      </c>
      <c r="D9" s="2">
        <v>29512</v>
      </c>
      <c r="E9" s="2">
        <v>39</v>
      </c>
    </row>
    <row r="10" spans="1:5" x14ac:dyDescent="0.25">
      <c r="A10" s="2" t="s">
        <v>198</v>
      </c>
      <c r="B10" s="2" t="s">
        <v>199</v>
      </c>
      <c r="C10" s="2">
        <v>44</v>
      </c>
      <c r="D10" s="2">
        <v>29214</v>
      </c>
      <c r="E10" s="2">
        <v>29</v>
      </c>
    </row>
    <row r="11" spans="1:5" x14ac:dyDescent="0.25">
      <c r="A11" s="2" t="s">
        <v>200</v>
      </c>
      <c r="B11" s="2" t="s">
        <v>201</v>
      </c>
      <c r="C11" s="2">
        <v>44</v>
      </c>
      <c r="D11" s="2">
        <v>26205</v>
      </c>
      <c r="E11" s="2">
        <v>26</v>
      </c>
    </row>
    <row r="12" spans="1:5" x14ac:dyDescent="0.25">
      <c r="A12" s="2" t="s">
        <v>202</v>
      </c>
      <c r="B12" s="2" t="s">
        <v>203</v>
      </c>
      <c r="C12" s="2">
        <v>45</v>
      </c>
      <c r="D12" s="2">
        <v>26149</v>
      </c>
      <c r="E12" s="2">
        <v>27</v>
      </c>
    </row>
    <row r="13" spans="1:5" x14ac:dyDescent="0.25">
      <c r="A13" s="2" t="s">
        <v>204</v>
      </c>
      <c r="B13" s="2" t="s">
        <v>205</v>
      </c>
      <c r="C13" s="2">
        <v>43</v>
      </c>
      <c r="D13" s="2">
        <v>26002</v>
      </c>
      <c r="E13" s="2">
        <v>30</v>
      </c>
    </row>
    <row r="14" spans="1:5" x14ac:dyDescent="0.25">
      <c r="A14" s="2" t="s">
        <v>206</v>
      </c>
      <c r="B14" s="2" t="s">
        <v>207</v>
      </c>
      <c r="C14" s="2">
        <v>45</v>
      </c>
      <c r="D14" s="2">
        <v>25343</v>
      </c>
      <c r="E14" s="2">
        <v>25</v>
      </c>
    </row>
    <row r="15" spans="1:5" x14ac:dyDescent="0.25">
      <c r="A15" s="2" t="s">
        <v>208</v>
      </c>
      <c r="B15" s="2" t="s">
        <v>209</v>
      </c>
      <c r="C15" s="2">
        <v>42</v>
      </c>
      <c r="D15" s="2">
        <v>24414</v>
      </c>
      <c r="E15" s="2">
        <v>30</v>
      </c>
    </row>
    <row r="16" spans="1:5" x14ac:dyDescent="0.25">
      <c r="A16" s="2" t="s">
        <v>210</v>
      </c>
      <c r="B16" s="2" t="s">
        <v>211</v>
      </c>
      <c r="C16" s="2">
        <v>44</v>
      </c>
      <c r="D16" s="2">
        <v>24302</v>
      </c>
      <c r="E16" s="2">
        <v>18</v>
      </c>
    </row>
    <row r="17" spans="1:5" x14ac:dyDescent="0.25">
      <c r="A17" s="2" t="s">
        <v>212</v>
      </c>
      <c r="B17" s="2" t="s">
        <v>213</v>
      </c>
      <c r="C17" s="2">
        <v>45</v>
      </c>
      <c r="D17" s="2">
        <v>22399</v>
      </c>
      <c r="E17" s="2">
        <v>24</v>
      </c>
    </row>
    <row r="18" spans="1:5" x14ac:dyDescent="0.25">
      <c r="A18" s="2" t="s">
        <v>214</v>
      </c>
      <c r="B18" s="2" t="s">
        <v>215</v>
      </c>
      <c r="C18" s="2">
        <v>46</v>
      </c>
      <c r="D18" s="2">
        <v>20343</v>
      </c>
      <c r="E18" s="2">
        <v>16</v>
      </c>
    </row>
    <row r="19" spans="1:5" x14ac:dyDescent="0.25">
      <c r="A19" s="2" t="s">
        <v>216</v>
      </c>
      <c r="B19" s="2" t="s">
        <v>217</v>
      </c>
      <c r="C19" s="2">
        <v>43</v>
      </c>
      <c r="D19" s="2">
        <v>19514</v>
      </c>
      <c r="E19" s="2">
        <v>16</v>
      </c>
    </row>
    <row r="20" spans="1:5" x14ac:dyDescent="0.25">
      <c r="A20" s="2" t="s">
        <v>218</v>
      </c>
      <c r="B20" s="2" t="s">
        <v>219</v>
      </c>
      <c r="C20" s="2">
        <v>44</v>
      </c>
      <c r="D20" s="2">
        <v>18008</v>
      </c>
      <c r="E20" s="2">
        <v>21</v>
      </c>
    </row>
    <row r="21" spans="1:5" x14ac:dyDescent="0.25">
      <c r="A21" s="2" t="s">
        <v>220</v>
      </c>
      <c r="B21" s="2" t="s">
        <v>221</v>
      </c>
      <c r="C21" s="2">
        <v>41</v>
      </c>
      <c r="D21" s="2">
        <v>17541</v>
      </c>
      <c r="E21" s="2">
        <v>19</v>
      </c>
    </row>
    <row r="22" spans="1:5" ht="15" thickBot="1" x14ac:dyDescent="0.3">
      <c r="A22" s="6" t="s">
        <v>48</v>
      </c>
      <c r="B22" s="6" t="s">
        <v>222</v>
      </c>
      <c r="C22" s="6">
        <v>44</v>
      </c>
      <c r="D22" s="6">
        <v>15608</v>
      </c>
      <c r="E22" s="6">
        <v>1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6"/>
  <sheetViews>
    <sheetView workbookViewId="0"/>
  </sheetViews>
  <sheetFormatPr defaultColWidth="9" defaultRowHeight="14.4" x14ac:dyDescent="0.25"/>
  <cols>
    <col min="1" max="1" width="18.88671875" customWidth="1"/>
  </cols>
  <sheetData>
    <row r="1" spans="1:4" ht="15" thickBot="1" x14ac:dyDescent="0.3">
      <c r="A1" s="8" t="s">
        <v>684</v>
      </c>
      <c r="B1" s="6"/>
      <c r="C1" s="6"/>
      <c r="D1" s="6"/>
    </row>
    <row r="2" spans="1:4" x14ac:dyDescent="0.25">
      <c r="A2" s="5" t="s">
        <v>49</v>
      </c>
      <c r="B2" s="5" t="s">
        <v>50</v>
      </c>
      <c r="C2" s="5" t="s">
        <v>51</v>
      </c>
      <c r="D2" s="5" t="s">
        <v>52</v>
      </c>
    </row>
    <row r="3" spans="1:4" x14ac:dyDescent="0.25">
      <c r="A3" s="2" t="s">
        <v>53</v>
      </c>
      <c r="B3" s="2" t="s">
        <v>54</v>
      </c>
      <c r="C3" s="2">
        <v>122</v>
      </c>
      <c r="D3" s="2">
        <v>0.767295597484276</v>
      </c>
    </row>
    <row r="4" spans="1:4" x14ac:dyDescent="0.25">
      <c r="A4" s="2" t="s">
        <v>53</v>
      </c>
      <c r="B4" s="2" t="s">
        <v>134</v>
      </c>
      <c r="C4" s="2">
        <v>159</v>
      </c>
      <c r="D4" s="2">
        <v>1</v>
      </c>
    </row>
    <row r="5" spans="1:4" x14ac:dyDescent="0.25">
      <c r="A5" s="2" t="s">
        <v>53</v>
      </c>
      <c r="B5" s="2" t="s">
        <v>55</v>
      </c>
      <c r="C5" s="2">
        <v>70</v>
      </c>
      <c r="D5" s="2">
        <v>0.44025157232704398</v>
      </c>
    </row>
    <row r="6" spans="1:4" x14ac:dyDescent="0.25">
      <c r="A6" s="2" t="s">
        <v>136</v>
      </c>
      <c r="B6" s="2" t="s">
        <v>137</v>
      </c>
      <c r="C6" s="2">
        <v>285</v>
      </c>
      <c r="D6" s="2">
        <v>1.79245283018867</v>
      </c>
    </row>
    <row r="7" spans="1:4" x14ac:dyDescent="0.25">
      <c r="A7" s="11" t="s">
        <v>138</v>
      </c>
      <c r="B7" s="11" t="s">
        <v>57</v>
      </c>
      <c r="C7" s="11">
        <v>135</v>
      </c>
      <c r="D7" s="11">
        <v>1.2198795180722799</v>
      </c>
    </row>
    <row r="8" spans="1:4" x14ac:dyDescent="0.25">
      <c r="A8" s="11" t="s">
        <v>56</v>
      </c>
      <c r="B8" s="11" t="s">
        <v>58</v>
      </c>
      <c r="C8" s="11">
        <v>40</v>
      </c>
      <c r="D8" s="11">
        <v>0.36144578313253001</v>
      </c>
    </row>
    <row r="9" spans="1:4" x14ac:dyDescent="0.25">
      <c r="A9" s="11" t="s">
        <v>56</v>
      </c>
      <c r="B9" s="11" t="s">
        <v>680</v>
      </c>
      <c r="C9" s="11">
        <v>169</v>
      </c>
      <c r="D9" s="11">
        <v>1.5271084337349301</v>
      </c>
    </row>
    <row r="10" spans="1:4" x14ac:dyDescent="0.25">
      <c r="A10" s="11" t="s">
        <v>56</v>
      </c>
      <c r="B10" s="11" t="s">
        <v>59</v>
      </c>
      <c r="C10" s="11">
        <v>76</v>
      </c>
      <c r="D10" s="11">
        <v>0.686746987951807</v>
      </c>
    </row>
    <row r="11" spans="1:4" x14ac:dyDescent="0.25">
      <c r="A11" s="11" t="s">
        <v>56</v>
      </c>
      <c r="B11" s="11" t="s">
        <v>60</v>
      </c>
      <c r="C11" s="11">
        <v>98</v>
      </c>
      <c r="D11" s="11">
        <v>0.88554216867469804</v>
      </c>
    </row>
    <row r="12" spans="1:4" x14ac:dyDescent="0.25">
      <c r="A12" s="11" t="s">
        <v>56</v>
      </c>
      <c r="B12" s="11" t="s">
        <v>61</v>
      </c>
      <c r="C12" s="11">
        <v>146</v>
      </c>
      <c r="D12" s="11">
        <v>1.31927710843373</v>
      </c>
    </row>
    <row r="13" spans="1:4" x14ac:dyDescent="0.25">
      <c r="A13" s="2" t="s">
        <v>62</v>
      </c>
      <c r="B13" s="2" t="s">
        <v>63</v>
      </c>
      <c r="C13" s="2">
        <v>107</v>
      </c>
      <c r="D13" s="2">
        <v>0.68152866242038201</v>
      </c>
    </row>
    <row r="14" spans="1:4" x14ac:dyDescent="0.25">
      <c r="A14" s="2" t="s">
        <v>62</v>
      </c>
      <c r="B14" s="2" t="s">
        <v>64</v>
      </c>
      <c r="C14" s="2">
        <v>207</v>
      </c>
      <c r="D14" s="2">
        <v>1.31847133757961</v>
      </c>
    </row>
    <row r="15" spans="1:4" x14ac:dyDescent="0.25">
      <c r="A15" s="2" t="s">
        <v>65</v>
      </c>
      <c r="B15" s="2" t="s">
        <v>66</v>
      </c>
      <c r="C15" s="2">
        <v>113</v>
      </c>
      <c r="D15" s="2">
        <v>0.64204545454545403</v>
      </c>
    </row>
    <row r="16" spans="1:4" x14ac:dyDescent="0.25">
      <c r="A16" s="2" t="s">
        <v>65</v>
      </c>
      <c r="B16" s="2" t="s">
        <v>67</v>
      </c>
      <c r="C16" s="2">
        <v>239</v>
      </c>
      <c r="D16" s="2">
        <v>1.3579545454545401</v>
      </c>
    </row>
    <row r="17" spans="1:4" x14ac:dyDescent="0.25">
      <c r="A17" s="2" t="s">
        <v>68</v>
      </c>
      <c r="B17" s="2" t="s">
        <v>69</v>
      </c>
      <c r="C17" s="2">
        <v>64</v>
      </c>
      <c r="D17" s="2">
        <v>0.85333333333333306</v>
      </c>
    </row>
    <row r="18" spans="1:4" x14ac:dyDescent="0.25">
      <c r="A18" s="2" t="s">
        <v>68</v>
      </c>
      <c r="B18" s="2" t="s">
        <v>70</v>
      </c>
      <c r="C18" s="2">
        <v>86</v>
      </c>
      <c r="D18" s="2">
        <v>1.1466666666666601</v>
      </c>
    </row>
    <row r="19" spans="1:4" x14ac:dyDescent="0.25">
      <c r="A19" s="2" t="s">
        <v>71</v>
      </c>
      <c r="B19" s="2" t="s">
        <v>72</v>
      </c>
      <c r="C19" s="2">
        <v>236</v>
      </c>
      <c r="D19" s="2">
        <v>1.4750000000000001</v>
      </c>
    </row>
    <row r="20" spans="1:4" x14ac:dyDescent="0.25">
      <c r="A20" s="2" t="s">
        <v>71</v>
      </c>
      <c r="B20" s="2" t="s">
        <v>73</v>
      </c>
      <c r="C20" s="2">
        <v>84</v>
      </c>
      <c r="D20" s="2">
        <v>0.52500000000000002</v>
      </c>
    </row>
    <row r="21" spans="1:4" x14ac:dyDescent="0.25">
      <c r="A21" s="2" t="s">
        <v>74</v>
      </c>
      <c r="B21" s="2" t="s">
        <v>75</v>
      </c>
      <c r="C21" s="2">
        <v>296</v>
      </c>
      <c r="D21" s="2">
        <v>1.3672055427251699</v>
      </c>
    </row>
    <row r="22" spans="1:4" x14ac:dyDescent="0.25">
      <c r="A22" s="2" t="s">
        <v>74</v>
      </c>
      <c r="B22" s="2" t="s">
        <v>76</v>
      </c>
      <c r="C22" s="2">
        <v>137</v>
      </c>
      <c r="D22" s="2">
        <v>0.63279445727482597</v>
      </c>
    </row>
    <row r="23" spans="1:4" x14ac:dyDescent="0.25">
      <c r="A23" s="2" t="s">
        <v>77</v>
      </c>
      <c r="B23" s="2" t="s">
        <v>78</v>
      </c>
      <c r="C23" s="2">
        <v>271</v>
      </c>
      <c r="D23" s="2">
        <v>1.47282608695652</v>
      </c>
    </row>
    <row r="24" spans="1:4" x14ac:dyDescent="0.25">
      <c r="A24" s="2" t="s">
        <v>77</v>
      </c>
      <c r="B24" s="2" t="s">
        <v>79</v>
      </c>
      <c r="C24" s="2">
        <v>99</v>
      </c>
      <c r="D24" s="2">
        <v>0.53804347826086896</v>
      </c>
    </row>
    <row r="25" spans="1:4" x14ac:dyDescent="0.25">
      <c r="A25" s="2" t="s">
        <v>77</v>
      </c>
      <c r="B25" s="2" t="s">
        <v>80</v>
      </c>
      <c r="C25" s="2">
        <v>126</v>
      </c>
      <c r="D25" s="2">
        <v>0.684782608695652</v>
      </c>
    </row>
    <row r="26" spans="1:4" x14ac:dyDescent="0.25">
      <c r="A26" s="2" t="s">
        <v>77</v>
      </c>
      <c r="B26" s="2" t="s">
        <v>81</v>
      </c>
      <c r="C26" s="2">
        <v>240</v>
      </c>
      <c r="D26" s="2">
        <v>1.3043478260869501</v>
      </c>
    </row>
    <row r="27" spans="1:4" x14ac:dyDescent="0.25">
      <c r="A27" s="2" t="s">
        <v>82</v>
      </c>
      <c r="B27" s="2" t="s">
        <v>83</v>
      </c>
      <c r="C27" s="2">
        <v>67</v>
      </c>
      <c r="D27" s="2">
        <v>0.49814126394052</v>
      </c>
    </row>
    <row r="28" spans="1:4" x14ac:dyDescent="0.25">
      <c r="A28" s="2" t="s">
        <v>82</v>
      </c>
      <c r="B28" s="2" t="s">
        <v>84</v>
      </c>
      <c r="C28" s="2">
        <v>202</v>
      </c>
      <c r="D28" s="2">
        <v>1.50185873605947</v>
      </c>
    </row>
    <row r="29" spans="1:4" x14ac:dyDescent="0.25">
      <c r="A29" s="2" t="s">
        <v>85</v>
      </c>
      <c r="B29" s="2" t="s">
        <v>86</v>
      </c>
      <c r="C29" s="2">
        <v>219</v>
      </c>
      <c r="D29" s="2">
        <v>0.84230769230769198</v>
      </c>
    </row>
    <row r="30" spans="1:4" x14ac:dyDescent="0.25">
      <c r="A30" s="2" t="s">
        <v>85</v>
      </c>
      <c r="B30" s="2" t="s">
        <v>87</v>
      </c>
      <c r="C30" s="2">
        <v>227</v>
      </c>
      <c r="D30" s="2">
        <v>0.87307692307692297</v>
      </c>
    </row>
    <row r="31" spans="1:4" x14ac:dyDescent="0.25">
      <c r="A31" s="2" t="s">
        <v>85</v>
      </c>
      <c r="B31" s="2" t="s">
        <v>88</v>
      </c>
      <c r="C31" s="2">
        <v>334</v>
      </c>
      <c r="D31" s="2">
        <v>1.2846153846153801</v>
      </c>
    </row>
    <row r="32" spans="1:4" x14ac:dyDescent="0.25">
      <c r="A32" s="2" t="s">
        <v>89</v>
      </c>
      <c r="B32" s="2" t="s">
        <v>90</v>
      </c>
      <c r="C32" s="2">
        <v>152</v>
      </c>
      <c r="D32" s="2">
        <v>0.84366327474560598</v>
      </c>
    </row>
    <row r="33" spans="1:4" x14ac:dyDescent="0.25">
      <c r="A33" s="2" t="s">
        <v>89</v>
      </c>
      <c r="B33" s="2" t="s">
        <v>91</v>
      </c>
      <c r="C33" s="2">
        <v>122</v>
      </c>
      <c r="D33" s="2">
        <v>0.67715078630897296</v>
      </c>
    </row>
    <row r="34" spans="1:4" x14ac:dyDescent="0.25">
      <c r="A34" s="2" t="s">
        <v>89</v>
      </c>
      <c r="B34" s="2" t="s">
        <v>92</v>
      </c>
      <c r="C34" s="2">
        <v>116</v>
      </c>
      <c r="D34" s="2">
        <v>0.643848288621646</v>
      </c>
    </row>
    <row r="35" spans="1:4" x14ac:dyDescent="0.25">
      <c r="A35" s="2" t="s">
        <v>89</v>
      </c>
      <c r="B35" s="2" t="s">
        <v>93</v>
      </c>
      <c r="C35" s="2">
        <v>232</v>
      </c>
      <c r="D35" s="2">
        <v>1.28769657724329</v>
      </c>
    </row>
    <row r="36" spans="1:4" x14ac:dyDescent="0.25">
      <c r="A36" s="2" t="s">
        <v>89</v>
      </c>
      <c r="B36" s="2" t="s">
        <v>94</v>
      </c>
      <c r="C36" s="2">
        <v>235</v>
      </c>
      <c r="D36" s="2">
        <v>1.3043478260869501</v>
      </c>
    </row>
    <row r="37" spans="1:4" x14ac:dyDescent="0.25">
      <c r="A37" s="2" t="s">
        <v>89</v>
      </c>
      <c r="B37" s="2" t="s">
        <v>131</v>
      </c>
      <c r="C37" s="2">
        <v>224</v>
      </c>
      <c r="D37" s="2">
        <v>1.2432932469935201</v>
      </c>
    </row>
    <row r="38" spans="1:4" x14ac:dyDescent="0.25">
      <c r="A38" s="2" t="s">
        <v>95</v>
      </c>
      <c r="B38" s="2" t="s">
        <v>96</v>
      </c>
      <c r="C38" s="2">
        <v>264</v>
      </c>
      <c r="D38" s="2">
        <v>1.17594654788418</v>
      </c>
    </row>
    <row r="39" spans="1:4" x14ac:dyDescent="0.25">
      <c r="A39" s="2" t="s">
        <v>95</v>
      </c>
      <c r="B39" s="2" t="s">
        <v>97</v>
      </c>
      <c r="C39" s="2">
        <v>185</v>
      </c>
      <c r="D39" s="2">
        <v>0.82405345211581205</v>
      </c>
    </row>
    <row r="40" spans="1:4" x14ac:dyDescent="0.25">
      <c r="A40" s="2" t="s">
        <v>98</v>
      </c>
      <c r="B40" s="2" t="s">
        <v>132</v>
      </c>
      <c r="C40" s="2">
        <v>284</v>
      </c>
      <c r="D40" s="2">
        <v>1</v>
      </c>
    </row>
    <row r="41" spans="1:4" x14ac:dyDescent="0.25">
      <c r="A41" s="2" t="s">
        <v>99</v>
      </c>
      <c r="B41" s="2" t="s">
        <v>100</v>
      </c>
      <c r="C41" s="2">
        <v>280</v>
      </c>
      <c r="D41" s="2">
        <v>0.85496183206106802</v>
      </c>
    </row>
    <row r="42" spans="1:4" x14ac:dyDescent="0.25">
      <c r="A42" s="2" t="s">
        <v>99</v>
      </c>
      <c r="B42" s="2" t="s">
        <v>101</v>
      </c>
      <c r="C42" s="2">
        <v>375</v>
      </c>
      <c r="D42" s="2">
        <v>1.1450381679389301</v>
      </c>
    </row>
    <row r="43" spans="1:4" x14ac:dyDescent="0.25">
      <c r="A43" s="2" t="s">
        <v>102</v>
      </c>
      <c r="B43" s="2" t="s">
        <v>103</v>
      </c>
      <c r="C43" s="2">
        <v>173</v>
      </c>
      <c r="D43" s="2">
        <v>1.15141430948419</v>
      </c>
    </row>
    <row r="44" spans="1:4" x14ac:dyDescent="0.25">
      <c r="A44" s="2" t="s">
        <v>102</v>
      </c>
      <c r="B44" s="2" t="s">
        <v>104</v>
      </c>
      <c r="C44" s="2">
        <v>120</v>
      </c>
      <c r="D44" s="2">
        <v>0.79866888519134704</v>
      </c>
    </row>
    <row r="45" spans="1:4" x14ac:dyDescent="0.25">
      <c r="A45" s="2" t="s">
        <v>102</v>
      </c>
      <c r="B45" s="2" t="s">
        <v>105</v>
      </c>
      <c r="C45" s="2">
        <v>94</v>
      </c>
      <c r="D45" s="2">
        <v>0.62562396006655496</v>
      </c>
    </row>
    <row r="46" spans="1:4" x14ac:dyDescent="0.25">
      <c r="A46" s="2" t="s">
        <v>102</v>
      </c>
      <c r="B46" s="2" t="s">
        <v>106</v>
      </c>
      <c r="C46" s="2">
        <v>214</v>
      </c>
      <c r="D46" s="2">
        <v>1.4242928452579</v>
      </c>
    </row>
    <row r="47" spans="1:4" x14ac:dyDescent="0.25">
      <c r="A47" s="2" t="s">
        <v>107</v>
      </c>
      <c r="B47" s="2" t="s">
        <v>108</v>
      </c>
      <c r="C47" s="2">
        <v>92</v>
      </c>
      <c r="D47" s="2">
        <v>0.644859813084112</v>
      </c>
    </row>
    <row r="48" spans="1:4" x14ac:dyDescent="0.25">
      <c r="A48" s="2" t="s">
        <v>107</v>
      </c>
      <c r="B48" s="2" t="s">
        <v>109</v>
      </c>
      <c r="C48" s="2">
        <v>143</v>
      </c>
      <c r="D48" s="2">
        <v>1.0023364485981301</v>
      </c>
    </row>
    <row r="49" spans="1:4" x14ac:dyDescent="0.25">
      <c r="A49" s="2" t="s">
        <v>107</v>
      </c>
      <c r="B49" s="2" t="s">
        <v>110</v>
      </c>
      <c r="C49" s="2">
        <v>129</v>
      </c>
      <c r="D49" s="2">
        <v>0.90420560747663503</v>
      </c>
    </row>
    <row r="50" spans="1:4" x14ac:dyDescent="0.25">
      <c r="A50" s="2" t="s">
        <v>107</v>
      </c>
      <c r="B50" s="2" t="s">
        <v>135</v>
      </c>
      <c r="C50" s="2">
        <v>156</v>
      </c>
      <c r="D50" s="2">
        <v>1.0934579439252301</v>
      </c>
    </row>
    <row r="51" spans="1:4" x14ac:dyDescent="0.25">
      <c r="A51" s="2" t="s">
        <v>107</v>
      </c>
      <c r="B51" s="2" t="s">
        <v>111</v>
      </c>
      <c r="C51" s="2">
        <v>89</v>
      </c>
      <c r="D51" s="2">
        <v>0.62383177570093395</v>
      </c>
    </row>
    <row r="52" spans="1:4" x14ac:dyDescent="0.25">
      <c r="A52" s="2" t="s">
        <v>107</v>
      </c>
      <c r="B52" s="2" t="s">
        <v>112</v>
      </c>
      <c r="C52" s="2">
        <v>247</v>
      </c>
      <c r="D52" s="2">
        <v>1.7313084112149499</v>
      </c>
    </row>
    <row r="53" spans="1:4" x14ac:dyDescent="0.25">
      <c r="A53" s="2" t="s">
        <v>117</v>
      </c>
      <c r="B53" s="2" t="s">
        <v>118</v>
      </c>
      <c r="C53" s="2">
        <v>137</v>
      </c>
      <c r="D53" s="2">
        <v>1.02238805970149</v>
      </c>
    </row>
    <row r="54" spans="1:4" x14ac:dyDescent="0.25">
      <c r="A54" s="2" t="s">
        <v>117</v>
      </c>
      <c r="B54" s="2" t="s">
        <v>119</v>
      </c>
      <c r="C54" s="2">
        <v>126</v>
      </c>
      <c r="D54" s="2">
        <v>0.94029850746268595</v>
      </c>
    </row>
    <row r="55" spans="1:4" x14ac:dyDescent="0.25">
      <c r="A55" s="2" t="s">
        <v>117</v>
      </c>
      <c r="B55" s="2" t="s">
        <v>120</v>
      </c>
      <c r="C55" s="2">
        <v>91</v>
      </c>
      <c r="D55" s="2">
        <v>0.67910447761194004</v>
      </c>
    </row>
    <row r="56" spans="1:4" x14ac:dyDescent="0.25">
      <c r="A56" s="2" t="s">
        <v>117</v>
      </c>
      <c r="B56" s="2" t="s">
        <v>121</v>
      </c>
      <c r="C56" s="2">
        <v>182</v>
      </c>
      <c r="D56" s="2">
        <v>1.3582089552238801</v>
      </c>
    </row>
    <row r="57" spans="1:4" x14ac:dyDescent="0.25">
      <c r="A57" s="2" t="s">
        <v>122</v>
      </c>
      <c r="B57" s="2" t="s">
        <v>133</v>
      </c>
      <c r="C57" s="2">
        <v>139</v>
      </c>
      <c r="D57" s="2">
        <v>1</v>
      </c>
    </row>
    <row r="58" spans="1:4" x14ac:dyDescent="0.25">
      <c r="A58" s="2" t="s">
        <v>123</v>
      </c>
      <c r="B58" s="2" t="s">
        <v>124</v>
      </c>
      <c r="C58" s="2">
        <v>75</v>
      </c>
      <c r="D58" s="2">
        <v>0.49833887043189301</v>
      </c>
    </row>
    <row r="59" spans="1:4" x14ac:dyDescent="0.25">
      <c r="A59" s="2" t="s">
        <v>123</v>
      </c>
      <c r="B59" s="2" t="s">
        <v>125</v>
      </c>
      <c r="C59" s="2">
        <v>226</v>
      </c>
      <c r="D59" s="2">
        <v>1.5016611295680999</v>
      </c>
    </row>
    <row r="60" spans="1:4" x14ac:dyDescent="0.25">
      <c r="A60" s="2" t="s">
        <v>126</v>
      </c>
      <c r="B60" s="2" t="s">
        <v>127</v>
      </c>
      <c r="C60" s="2">
        <v>185</v>
      </c>
      <c r="D60" s="2">
        <v>1.1508553654743301</v>
      </c>
    </row>
    <row r="61" spans="1:4" x14ac:dyDescent="0.25">
      <c r="A61" s="2" t="s">
        <v>126</v>
      </c>
      <c r="B61" s="2" t="s">
        <v>128</v>
      </c>
      <c r="C61" s="2">
        <v>121</v>
      </c>
      <c r="D61" s="2">
        <v>0.75272161741835097</v>
      </c>
    </row>
    <row r="62" spans="1:4" x14ac:dyDescent="0.25">
      <c r="A62" s="2" t="s">
        <v>126</v>
      </c>
      <c r="B62" s="2" t="s">
        <v>129</v>
      </c>
      <c r="C62" s="2">
        <v>146</v>
      </c>
      <c r="D62" s="2">
        <v>0.908242612752721</v>
      </c>
    </row>
    <row r="63" spans="1:4" x14ac:dyDescent="0.25">
      <c r="A63" s="2" t="s">
        <v>126</v>
      </c>
      <c r="B63" s="2" t="s">
        <v>130</v>
      </c>
      <c r="C63" s="2">
        <v>191</v>
      </c>
      <c r="D63" s="2">
        <v>1.1881804043545801</v>
      </c>
    </row>
    <row r="64" spans="1:4" x14ac:dyDescent="0.25">
      <c r="A64" s="2" t="s">
        <v>113</v>
      </c>
      <c r="B64" s="2" t="s">
        <v>114</v>
      </c>
      <c r="C64" s="2">
        <v>6</v>
      </c>
      <c r="D64" s="2">
        <v>1.28571428571428</v>
      </c>
    </row>
    <row r="65" spans="1:4" x14ac:dyDescent="0.25">
      <c r="A65" s="2" t="s">
        <v>113</v>
      </c>
      <c r="B65" s="2" t="s">
        <v>115</v>
      </c>
      <c r="C65" s="2">
        <v>4</v>
      </c>
      <c r="D65" s="2">
        <v>0.85714285714285698</v>
      </c>
    </row>
    <row r="66" spans="1:4" ht="15" thickBot="1" x14ac:dyDescent="0.3">
      <c r="A66" s="6" t="s">
        <v>113</v>
      </c>
      <c r="B66" s="6" t="s">
        <v>116</v>
      </c>
      <c r="C66" s="6">
        <v>4</v>
      </c>
      <c r="D66" s="6">
        <v>0.85714285714285698</v>
      </c>
    </row>
  </sheetData>
  <sortState xmlns:xlrd2="http://schemas.microsoft.com/office/spreadsheetml/2017/richdata2" ref="A3:D64">
    <sortCondition ref="A1:A64"/>
  </sortState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21C9A-81C4-47D8-A7CD-02FFD73997CB}">
  <dimension ref="A1:F42"/>
  <sheetViews>
    <sheetView workbookViewId="0">
      <selection activeCell="A34" sqref="A34:A42"/>
    </sheetView>
  </sheetViews>
  <sheetFormatPr defaultRowHeight="14.4" x14ac:dyDescent="0.25"/>
  <cols>
    <col min="1" max="1" width="12.5546875" customWidth="1"/>
    <col min="5" max="5" width="12.6640625" customWidth="1"/>
  </cols>
  <sheetData>
    <row r="1" spans="1:6" ht="15" thickBot="1" x14ac:dyDescent="0.3">
      <c r="A1" s="8" t="s">
        <v>688</v>
      </c>
      <c r="B1" s="6"/>
      <c r="C1" s="6"/>
      <c r="D1" s="6"/>
      <c r="E1" s="6"/>
      <c r="F1" s="6"/>
    </row>
    <row r="2" spans="1:6" x14ac:dyDescent="0.25">
      <c r="A2" s="5" t="s">
        <v>139</v>
      </c>
      <c r="B2" s="5" t="s">
        <v>140</v>
      </c>
      <c r="C2" s="5" t="s">
        <v>141</v>
      </c>
      <c r="D2" s="5" t="s">
        <v>142</v>
      </c>
      <c r="E2" s="5" t="s">
        <v>143</v>
      </c>
      <c r="F2" s="5" t="s">
        <v>144</v>
      </c>
    </row>
    <row r="3" spans="1:6" x14ac:dyDescent="0.25">
      <c r="A3" s="2" t="s">
        <v>223</v>
      </c>
      <c r="B3" s="2">
        <v>14.94</v>
      </c>
      <c r="C3" s="2">
        <v>12.7</v>
      </c>
      <c r="D3" s="2">
        <v>22.6</v>
      </c>
      <c r="E3" s="2">
        <v>36</v>
      </c>
      <c r="F3" s="2">
        <v>43.2</v>
      </c>
    </row>
    <row r="4" spans="1:6" x14ac:dyDescent="0.25">
      <c r="A4" s="2" t="s">
        <v>224</v>
      </c>
      <c r="B4" s="2">
        <v>11.17</v>
      </c>
      <c r="C4" s="2">
        <v>13.16</v>
      </c>
      <c r="D4" s="2">
        <v>19.399999999999999</v>
      </c>
      <c r="E4" s="2">
        <v>40.200000000000003</v>
      </c>
      <c r="F4" s="2">
        <v>44.05</v>
      </c>
    </row>
    <row r="5" spans="1:6" x14ac:dyDescent="0.25">
      <c r="A5" s="2" t="s">
        <v>695</v>
      </c>
      <c r="B5" s="2">
        <v>21.69</v>
      </c>
      <c r="C5" s="2">
        <v>29.49</v>
      </c>
      <c r="D5" s="2">
        <v>38</v>
      </c>
      <c r="E5" s="2">
        <v>40.200000000000003</v>
      </c>
      <c r="F5" s="2">
        <v>56.53</v>
      </c>
    </row>
    <row r="6" spans="1:6" x14ac:dyDescent="0.25">
      <c r="A6" s="2" t="s">
        <v>696</v>
      </c>
      <c r="B6" s="2">
        <v>19.34</v>
      </c>
      <c r="C6" s="2">
        <v>26.57</v>
      </c>
      <c r="D6" s="2">
        <v>34.1</v>
      </c>
      <c r="E6" s="2">
        <v>40.299999999999997</v>
      </c>
      <c r="F6" s="2">
        <v>56.59</v>
      </c>
    </row>
    <row r="7" spans="1:6" x14ac:dyDescent="0.25">
      <c r="A7" s="2" t="s">
        <v>697</v>
      </c>
      <c r="B7" s="2">
        <v>22.62</v>
      </c>
      <c r="C7" s="2">
        <v>16.11</v>
      </c>
      <c r="D7" s="2">
        <v>31.8</v>
      </c>
      <c r="E7" s="2">
        <v>40.5</v>
      </c>
      <c r="F7" s="2">
        <v>53.02</v>
      </c>
    </row>
    <row r="8" spans="1:6" x14ac:dyDescent="0.25">
      <c r="A8" s="2" t="s">
        <v>698</v>
      </c>
      <c r="B8" s="2">
        <v>23.51</v>
      </c>
      <c r="C8" s="2">
        <v>22.08</v>
      </c>
      <c r="D8" s="2">
        <v>35.6</v>
      </c>
      <c r="E8" s="2">
        <v>40.5</v>
      </c>
      <c r="F8" s="2">
        <v>53.5</v>
      </c>
    </row>
    <row r="9" spans="1:6" x14ac:dyDescent="0.25">
      <c r="A9" s="2" t="s">
        <v>699</v>
      </c>
      <c r="B9" s="2">
        <v>18.39</v>
      </c>
      <c r="C9" s="2">
        <v>16.25</v>
      </c>
      <c r="D9" s="2">
        <v>26.4</v>
      </c>
      <c r="E9" s="2">
        <v>40.799999999999997</v>
      </c>
      <c r="F9" s="2">
        <v>39.450000000000003</v>
      </c>
    </row>
    <row r="10" spans="1:6" x14ac:dyDescent="0.25">
      <c r="A10" s="2" t="s">
        <v>700</v>
      </c>
      <c r="B10" s="2">
        <v>20.059999999999999</v>
      </c>
      <c r="C10" s="2">
        <v>22.46</v>
      </c>
      <c r="D10" s="2">
        <v>33.4</v>
      </c>
      <c r="E10" s="2">
        <v>41.199999999999903</v>
      </c>
      <c r="F10" s="2">
        <v>53.82</v>
      </c>
    </row>
    <row r="11" spans="1:6" x14ac:dyDescent="0.25">
      <c r="A11" s="2" t="s">
        <v>701</v>
      </c>
      <c r="B11" s="2">
        <v>33.090000000000003</v>
      </c>
      <c r="C11" s="2">
        <v>25.77</v>
      </c>
      <c r="D11" s="2">
        <v>45.5</v>
      </c>
      <c r="E11" s="2">
        <v>41.3</v>
      </c>
      <c r="F11" s="2">
        <v>57.77</v>
      </c>
    </row>
    <row r="12" spans="1:6" x14ac:dyDescent="0.25">
      <c r="A12" s="2" t="s">
        <v>702</v>
      </c>
      <c r="B12" s="2">
        <v>22.65</v>
      </c>
      <c r="C12" s="2">
        <v>18.059999999999999</v>
      </c>
      <c r="D12" s="2">
        <v>33.5</v>
      </c>
      <c r="E12" s="2">
        <v>41.6</v>
      </c>
      <c r="F12" s="2">
        <v>49.42</v>
      </c>
    </row>
    <row r="13" spans="1:6" x14ac:dyDescent="0.25">
      <c r="A13" s="2" t="s">
        <v>703</v>
      </c>
      <c r="B13" s="2">
        <v>21.68</v>
      </c>
      <c r="C13" s="2">
        <v>16.18</v>
      </c>
      <c r="D13" s="2">
        <v>30.099999999999898</v>
      </c>
      <c r="E13" s="2">
        <v>42</v>
      </c>
      <c r="F13" s="2">
        <v>49.3</v>
      </c>
    </row>
    <row r="14" spans="1:6" x14ac:dyDescent="0.25">
      <c r="A14" s="2" t="s">
        <v>704</v>
      </c>
      <c r="B14" s="2">
        <v>18</v>
      </c>
      <c r="C14" s="2">
        <v>20.48</v>
      </c>
      <c r="D14" s="2">
        <v>30.599999999999898</v>
      </c>
      <c r="E14" s="2">
        <v>42.3</v>
      </c>
      <c r="F14" s="2">
        <v>54.88</v>
      </c>
    </row>
    <row r="15" spans="1:6" x14ac:dyDescent="0.25">
      <c r="A15" s="2" t="s">
        <v>705</v>
      </c>
      <c r="B15" s="2">
        <v>22.58</v>
      </c>
      <c r="C15" s="2">
        <v>17.07</v>
      </c>
      <c r="D15" s="2">
        <v>32.799999999999997</v>
      </c>
      <c r="E15" s="2">
        <v>42.4</v>
      </c>
      <c r="F15" s="2">
        <v>53.1</v>
      </c>
    </row>
    <row r="16" spans="1:6" x14ac:dyDescent="0.25">
      <c r="A16" s="2" t="s">
        <v>706</v>
      </c>
      <c r="B16" s="2">
        <v>21.29</v>
      </c>
      <c r="C16" s="2">
        <v>15.87</v>
      </c>
      <c r="D16" s="2">
        <v>29.299999999999901</v>
      </c>
      <c r="E16" s="2">
        <v>42.5</v>
      </c>
      <c r="F16" s="2">
        <v>54.79</v>
      </c>
    </row>
    <row r="17" spans="1:6" x14ac:dyDescent="0.25">
      <c r="A17" s="2" t="s">
        <v>707</v>
      </c>
      <c r="B17" s="2">
        <v>14.54</v>
      </c>
      <c r="C17" s="2">
        <v>19.48</v>
      </c>
      <c r="D17" s="2">
        <v>27.8</v>
      </c>
      <c r="E17" s="2">
        <v>42.6</v>
      </c>
      <c r="F17" s="2">
        <v>53.64</v>
      </c>
    </row>
    <row r="18" spans="1:6" x14ac:dyDescent="0.25">
      <c r="A18" s="2" t="s">
        <v>708</v>
      </c>
      <c r="B18" s="2">
        <v>16.47</v>
      </c>
      <c r="C18" s="2">
        <v>25.3</v>
      </c>
      <c r="D18" s="2">
        <v>33.700000000000003</v>
      </c>
      <c r="E18" s="2">
        <v>42.6</v>
      </c>
      <c r="F18" s="2">
        <v>57.52</v>
      </c>
    </row>
    <row r="19" spans="1:6" x14ac:dyDescent="0.25">
      <c r="A19" s="2" t="s">
        <v>709</v>
      </c>
      <c r="B19" s="2">
        <v>24.83</v>
      </c>
      <c r="C19" s="2">
        <v>29.43</v>
      </c>
      <c r="D19" s="2">
        <v>41.199999999999903</v>
      </c>
      <c r="E19" s="2">
        <v>42.6</v>
      </c>
      <c r="F19" s="2">
        <v>59.03</v>
      </c>
    </row>
    <row r="20" spans="1:6" x14ac:dyDescent="0.25">
      <c r="A20" s="2" t="s">
        <v>710</v>
      </c>
      <c r="B20" s="2">
        <v>14.46</v>
      </c>
      <c r="C20" s="2">
        <v>23.29</v>
      </c>
      <c r="D20" s="2">
        <v>30.2</v>
      </c>
      <c r="E20" s="2">
        <v>42.699999999999903</v>
      </c>
      <c r="F20" s="2">
        <v>57.87</v>
      </c>
    </row>
    <row r="21" spans="1:6" x14ac:dyDescent="0.25">
      <c r="A21" s="2" t="s">
        <v>711</v>
      </c>
      <c r="B21" s="2">
        <v>23.27</v>
      </c>
      <c r="C21" s="2">
        <v>24.83</v>
      </c>
      <c r="D21" s="2">
        <v>38.200000000000003</v>
      </c>
      <c r="E21" s="2">
        <v>42.699999999999903</v>
      </c>
      <c r="F21" s="2">
        <v>61</v>
      </c>
    </row>
    <row r="22" spans="1:6" x14ac:dyDescent="0.25">
      <c r="A22" s="2" t="s">
        <v>712</v>
      </c>
      <c r="B22" s="2">
        <v>22.14</v>
      </c>
      <c r="C22" s="2">
        <v>18.989999999999998</v>
      </c>
      <c r="D22" s="2">
        <v>34.1</v>
      </c>
      <c r="E22" s="2">
        <v>42.8</v>
      </c>
      <c r="F22" s="2">
        <v>56.77</v>
      </c>
    </row>
    <row r="23" spans="1:6" x14ac:dyDescent="0.25">
      <c r="A23" s="2" t="s">
        <v>713</v>
      </c>
      <c r="B23" s="2">
        <v>20.57</v>
      </c>
      <c r="C23" s="2">
        <v>18.239999999999998</v>
      </c>
      <c r="D23" s="2">
        <v>32.200000000000003</v>
      </c>
      <c r="E23" s="2">
        <v>43.2</v>
      </c>
      <c r="F23" s="2">
        <v>49.36</v>
      </c>
    </row>
    <row r="24" spans="1:6" x14ac:dyDescent="0.25">
      <c r="A24" s="2" t="s">
        <v>714</v>
      </c>
      <c r="B24" s="2">
        <v>26.05</v>
      </c>
      <c r="C24" s="2">
        <v>24.47</v>
      </c>
      <c r="D24" s="2">
        <v>40.299999999999997</v>
      </c>
      <c r="E24" s="2">
        <v>43.3</v>
      </c>
      <c r="F24" s="2">
        <v>53.51</v>
      </c>
    </row>
    <row r="25" spans="1:6" x14ac:dyDescent="0.25">
      <c r="A25" s="2" t="s">
        <v>715</v>
      </c>
      <c r="B25" s="2">
        <v>25</v>
      </c>
      <c r="C25" s="2">
        <v>29.03</v>
      </c>
      <c r="D25" s="2">
        <v>41</v>
      </c>
      <c r="E25" s="2">
        <v>43.4</v>
      </c>
      <c r="F25" s="2">
        <v>60.9</v>
      </c>
    </row>
    <row r="26" spans="1:6" x14ac:dyDescent="0.25">
      <c r="A26" s="2" t="s">
        <v>716</v>
      </c>
      <c r="B26" s="2">
        <v>22.33</v>
      </c>
      <c r="C26" s="2">
        <v>26.32</v>
      </c>
      <c r="D26" s="2">
        <v>38.4</v>
      </c>
      <c r="E26" s="2">
        <v>43.8</v>
      </c>
      <c r="F26" s="2">
        <v>48.35</v>
      </c>
    </row>
    <row r="27" spans="1:6" x14ac:dyDescent="0.25">
      <c r="A27" s="2" t="s">
        <v>717</v>
      </c>
      <c r="B27" s="2">
        <v>24.55</v>
      </c>
      <c r="C27" s="2">
        <v>26.06</v>
      </c>
      <c r="D27" s="2">
        <v>39.799999999999997</v>
      </c>
      <c r="E27" s="2">
        <v>43.8</v>
      </c>
      <c r="F27" s="2">
        <v>51.13</v>
      </c>
    </row>
    <row r="28" spans="1:6" x14ac:dyDescent="0.25">
      <c r="A28" s="2" t="s">
        <v>718</v>
      </c>
      <c r="B28" s="2">
        <v>25</v>
      </c>
      <c r="C28" s="2">
        <v>25.259999999999899</v>
      </c>
      <c r="D28" s="2">
        <v>38.4</v>
      </c>
      <c r="E28" s="2">
        <v>43.9</v>
      </c>
      <c r="F28" s="2">
        <v>61</v>
      </c>
    </row>
    <row r="29" spans="1:6" x14ac:dyDescent="0.25">
      <c r="A29" s="2" t="s">
        <v>719</v>
      </c>
      <c r="B29" s="2">
        <v>22.39</v>
      </c>
      <c r="C29" s="2">
        <v>17.489999999999998</v>
      </c>
      <c r="D29" s="2">
        <v>33.5</v>
      </c>
      <c r="E29" s="2">
        <v>44.1</v>
      </c>
      <c r="F29" s="2">
        <v>55.19</v>
      </c>
    </row>
    <row r="30" spans="1:6" x14ac:dyDescent="0.25">
      <c r="A30" s="2" t="s">
        <v>720</v>
      </c>
      <c r="B30" s="2">
        <v>20.09</v>
      </c>
      <c r="C30" s="2">
        <v>16.57</v>
      </c>
      <c r="D30" s="2">
        <v>30.2</v>
      </c>
      <c r="E30" s="2">
        <v>44.2</v>
      </c>
      <c r="F30" s="2">
        <v>52.84</v>
      </c>
    </row>
    <row r="31" spans="1:6" x14ac:dyDescent="0.25">
      <c r="A31" s="2" t="s">
        <v>721</v>
      </c>
      <c r="B31" s="2">
        <v>23.33</v>
      </c>
      <c r="C31" s="2">
        <v>24</v>
      </c>
      <c r="D31" s="2">
        <v>36.6</v>
      </c>
      <c r="E31" s="2">
        <v>44.4</v>
      </c>
      <c r="F31" s="2">
        <v>59.53</v>
      </c>
    </row>
    <row r="32" spans="1:6" x14ac:dyDescent="0.25">
      <c r="A32" s="2" t="s">
        <v>722</v>
      </c>
      <c r="B32" s="2">
        <v>18.329999999999998</v>
      </c>
      <c r="C32" s="2">
        <v>19.18</v>
      </c>
      <c r="D32" s="2">
        <v>29.799999999999901</v>
      </c>
      <c r="E32" s="2">
        <v>45.2</v>
      </c>
      <c r="F32" s="2">
        <v>49.31</v>
      </c>
    </row>
    <row r="33" spans="1:6" x14ac:dyDescent="0.25">
      <c r="A33" s="2" t="s">
        <v>683</v>
      </c>
      <c r="B33" s="2">
        <v>18.78</v>
      </c>
      <c r="C33" s="2">
        <v>32.090000000000003</v>
      </c>
      <c r="D33" s="2">
        <v>39.5</v>
      </c>
      <c r="E33" s="2">
        <v>45.3</v>
      </c>
      <c r="F33" s="2">
        <v>56.52</v>
      </c>
    </row>
    <row r="34" spans="1:6" x14ac:dyDescent="0.25">
      <c r="A34" s="2" t="s">
        <v>723</v>
      </c>
      <c r="B34" s="2">
        <v>16.669999999999899</v>
      </c>
      <c r="C34" s="2">
        <v>25.53</v>
      </c>
      <c r="D34" s="2">
        <v>33.1</v>
      </c>
      <c r="E34" s="2">
        <v>45.6</v>
      </c>
      <c r="F34" s="2">
        <v>55.05</v>
      </c>
    </row>
    <row r="35" spans="1:6" x14ac:dyDescent="0.25">
      <c r="A35" s="2" t="s">
        <v>724</v>
      </c>
      <c r="B35" s="2">
        <v>22.78</v>
      </c>
      <c r="C35" s="2">
        <v>18.850000000000001</v>
      </c>
      <c r="D35" s="2">
        <v>33.700000000000003</v>
      </c>
      <c r="E35" s="2">
        <v>45.6</v>
      </c>
      <c r="F35" s="2">
        <v>52.04</v>
      </c>
    </row>
    <row r="36" spans="1:6" x14ac:dyDescent="0.25">
      <c r="A36" s="2" t="s">
        <v>725</v>
      </c>
      <c r="B36" s="2">
        <v>22.22</v>
      </c>
      <c r="C36" s="2">
        <v>29.89</v>
      </c>
      <c r="D36" s="2">
        <v>42.9</v>
      </c>
      <c r="E36" s="2">
        <v>45.6</v>
      </c>
      <c r="F36" s="2">
        <v>57.36</v>
      </c>
    </row>
    <row r="37" spans="1:6" x14ac:dyDescent="0.25">
      <c r="A37" s="2" t="s">
        <v>726</v>
      </c>
      <c r="B37" s="2">
        <v>23.08</v>
      </c>
      <c r="C37" s="2">
        <v>14.549999999999899</v>
      </c>
      <c r="D37" s="2">
        <v>32.4</v>
      </c>
      <c r="E37" s="2">
        <v>45.8</v>
      </c>
      <c r="F37" s="2">
        <v>38.869999999999997</v>
      </c>
    </row>
    <row r="38" spans="1:6" x14ac:dyDescent="0.25">
      <c r="A38" s="2" t="s">
        <v>727</v>
      </c>
      <c r="B38" s="2">
        <v>12.61</v>
      </c>
      <c r="C38" s="2">
        <v>20</v>
      </c>
      <c r="D38" s="2">
        <v>26.8</v>
      </c>
      <c r="E38" s="2">
        <v>46.3</v>
      </c>
      <c r="F38" s="2">
        <v>51.31</v>
      </c>
    </row>
    <row r="39" spans="1:6" x14ac:dyDescent="0.25">
      <c r="A39" s="2" t="s">
        <v>726</v>
      </c>
      <c r="B39" s="2">
        <v>21.21</v>
      </c>
      <c r="C39" s="2">
        <v>16.36</v>
      </c>
      <c r="D39" s="2">
        <v>32.4</v>
      </c>
      <c r="E39" s="2">
        <v>46.7</v>
      </c>
      <c r="F39" s="2">
        <v>32.22</v>
      </c>
    </row>
    <row r="40" spans="1:6" x14ac:dyDescent="0.25">
      <c r="A40" s="2" t="s">
        <v>728</v>
      </c>
      <c r="B40" s="2">
        <v>23.68</v>
      </c>
      <c r="C40" s="2">
        <v>22.91</v>
      </c>
      <c r="D40" s="2">
        <v>38.5</v>
      </c>
      <c r="E40" s="2">
        <v>47.199999999999903</v>
      </c>
      <c r="F40" s="2">
        <v>57.49</v>
      </c>
    </row>
    <row r="41" spans="1:6" x14ac:dyDescent="0.25">
      <c r="A41" s="2" t="s">
        <v>729</v>
      </c>
      <c r="B41" s="2">
        <v>28.389999999999901</v>
      </c>
      <c r="C41" s="2">
        <v>34.36</v>
      </c>
      <c r="D41" s="2">
        <v>51.1</v>
      </c>
      <c r="E41" s="2">
        <v>51.3</v>
      </c>
      <c r="F41" s="2">
        <v>55.9</v>
      </c>
    </row>
    <row r="42" spans="1:6" ht="15" thickBot="1" x14ac:dyDescent="0.3">
      <c r="A42" s="6" t="s">
        <v>730</v>
      </c>
      <c r="B42" s="6">
        <v>38.94</v>
      </c>
      <c r="C42" s="6">
        <v>30.28</v>
      </c>
      <c r="D42" s="6">
        <v>55.6</v>
      </c>
      <c r="E42" s="6">
        <v>52.1</v>
      </c>
      <c r="F42" s="6">
        <v>58.09</v>
      </c>
    </row>
  </sheetData>
  <sortState xmlns:xlrd2="http://schemas.microsoft.com/office/spreadsheetml/2017/richdata2" ref="A3:F45">
    <sortCondition ref="E1:E45"/>
  </sortState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B53A9-2188-4EFA-B926-DD4844EBA6AA}">
  <dimension ref="A1:I18"/>
  <sheetViews>
    <sheetView workbookViewId="0"/>
  </sheetViews>
  <sheetFormatPr defaultRowHeight="14.4" x14ac:dyDescent="0.25"/>
  <cols>
    <col min="1" max="1" width="24.6640625" customWidth="1"/>
    <col min="9" max="9" width="12.44140625" customWidth="1"/>
  </cols>
  <sheetData>
    <row r="1" spans="1:9" ht="15" thickBot="1" x14ac:dyDescent="0.3">
      <c r="A1" s="8" t="s">
        <v>689</v>
      </c>
      <c r="B1" s="6"/>
      <c r="C1" s="6"/>
      <c r="D1" s="6"/>
      <c r="E1" s="6"/>
      <c r="F1" s="6"/>
      <c r="G1" s="6"/>
      <c r="H1" s="6"/>
      <c r="I1" s="6"/>
    </row>
    <row r="2" spans="1:9" x14ac:dyDescent="0.25">
      <c r="A2" s="5" t="s">
        <v>225</v>
      </c>
      <c r="B2" s="5" t="s">
        <v>145</v>
      </c>
      <c r="C2" s="5" t="s">
        <v>146</v>
      </c>
      <c r="D2" s="5" t="s">
        <v>147</v>
      </c>
      <c r="E2" s="5" t="s">
        <v>148</v>
      </c>
      <c r="F2" s="5" t="s">
        <v>149</v>
      </c>
      <c r="G2" s="5" t="s">
        <v>150</v>
      </c>
      <c r="H2" s="5" t="s">
        <v>151</v>
      </c>
      <c r="I2" s="5" t="s">
        <v>152</v>
      </c>
    </row>
    <row r="3" spans="1:9" x14ac:dyDescent="0.25">
      <c r="A3" s="9" t="s">
        <v>277</v>
      </c>
      <c r="B3" s="2">
        <v>47</v>
      </c>
      <c r="C3" s="2">
        <v>2</v>
      </c>
      <c r="D3" s="2">
        <v>3</v>
      </c>
      <c r="E3" s="2">
        <v>0</v>
      </c>
      <c r="F3" s="2">
        <v>5</v>
      </c>
      <c r="G3" s="2">
        <v>0</v>
      </c>
      <c r="H3" s="2">
        <v>1</v>
      </c>
      <c r="I3" s="2">
        <v>59</v>
      </c>
    </row>
    <row r="4" spans="1:9" x14ac:dyDescent="0.25">
      <c r="A4" s="9" t="s">
        <v>278</v>
      </c>
      <c r="B4" s="2">
        <v>49</v>
      </c>
      <c r="C4" s="2">
        <v>3</v>
      </c>
      <c r="D4" s="2">
        <v>5</v>
      </c>
      <c r="E4" s="2">
        <v>1</v>
      </c>
      <c r="F4" s="2">
        <v>9</v>
      </c>
      <c r="G4" s="2">
        <v>2</v>
      </c>
      <c r="H4" s="2">
        <v>5</v>
      </c>
      <c r="I4" s="2">
        <v>74</v>
      </c>
    </row>
    <row r="5" spans="1:9" x14ac:dyDescent="0.25">
      <c r="A5" s="9" t="s">
        <v>279</v>
      </c>
      <c r="B5" s="2">
        <v>66</v>
      </c>
      <c r="C5" s="2">
        <v>1</v>
      </c>
      <c r="D5" s="2">
        <v>2</v>
      </c>
      <c r="E5" s="2">
        <v>1</v>
      </c>
      <c r="F5" s="2">
        <v>8</v>
      </c>
      <c r="G5" s="2">
        <v>1</v>
      </c>
      <c r="H5" s="2">
        <v>1</v>
      </c>
      <c r="I5" s="2">
        <v>80</v>
      </c>
    </row>
    <row r="6" spans="1:9" x14ac:dyDescent="0.25">
      <c r="A6" s="9" t="s">
        <v>280</v>
      </c>
      <c r="B6" s="2">
        <v>53</v>
      </c>
      <c r="C6" s="2">
        <v>0</v>
      </c>
      <c r="D6" s="2">
        <v>1</v>
      </c>
      <c r="E6" s="2">
        <v>1</v>
      </c>
      <c r="F6" s="2">
        <v>3</v>
      </c>
      <c r="G6" s="2">
        <v>0</v>
      </c>
      <c r="H6" s="2">
        <v>0</v>
      </c>
      <c r="I6" s="2">
        <v>58</v>
      </c>
    </row>
    <row r="7" spans="1:9" x14ac:dyDescent="0.25">
      <c r="A7" s="9" t="s">
        <v>281</v>
      </c>
      <c r="B7" s="2">
        <v>25</v>
      </c>
      <c r="C7" s="2">
        <v>3</v>
      </c>
      <c r="D7" s="2">
        <v>4</v>
      </c>
      <c r="E7" s="2">
        <v>2</v>
      </c>
      <c r="F7" s="2">
        <v>13</v>
      </c>
      <c r="G7" s="2">
        <v>1</v>
      </c>
      <c r="H7" s="2">
        <v>0</v>
      </c>
      <c r="I7" s="2">
        <v>48</v>
      </c>
    </row>
    <row r="8" spans="1:9" x14ac:dyDescent="0.25">
      <c r="A8" s="9" t="s">
        <v>282</v>
      </c>
      <c r="B8" s="2">
        <v>58</v>
      </c>
      <c r="C8" s="2">
        <v>1</v>
      </c>
      <c r="D8" s="2">
        <v>0</v>
      </c>
      <c r="E8" s="2">
        <v>2</v>
      </c>
      <c r="F8" s="2">
        <v>4</v>
      </c>
      <c r="G8" s="2">
        <v>0</v>
      </c>
      <c r="H8" s="2">
        <v>1</v>
      </c>
      <c r="I8" s="2">
        <v>66</v>
      </c>
    </row>
    <row r="9" spans="1:9" x14ac:dyDescent="0.25">
      <c r="A9" s="9" t="s">
        <v>283</v>
      </c>
      <c r="B9" s="2">
        <v>54</v>
      </c>
      <c r="C9" s="2">
        <v>0</v>
      </c>
      <c r="D9" s="2">
        <v>1</v>
      </c>
      <c r="E9" s="2">
        <v>1</v>
      </c>
      <c r="F9" s="2">
        <v>4</v>
      </c>
      <c r="G9" s="2">
        <v>0</v>
      </c>
      <c r="H9" s="2">
        <v>2</v>
      </c>
      <c r="I9" s="2">
        <v>62</v>
      </c>
    </row>
    <row r="10" spans="1:9" x14ac:dyDescent="0.25">
      <c r="A10" s="9" t="s">
        <v>284</v>
      </c>
      <c r="B10" s="2">
        <v>56</v>
      </c>
      <c r="C10" s="2">
        <v>0</v>
      </c>
      <c r="D10" s="2">
        <v>1</v>
      </c>
      <c r="E10" s="2">
        <v>0</v>
      </c>
      <c r="F10" s="2">
        <v>1</v>
      </c>
      <c r="G10" s="2">
        <v>0</v>
      </c>
      <c r="H10" s="2">
        <v>1</v>
      </c>
      <c r="I10" s="2">
        <v>59</v>
      </c>
    </row>
    <row r="11" spans="1:9" x14ac:dyDescent="0.25">
      <c r="A11" s="9" t="s">
        <v>285</v>
      </c>
      <c r="B11" s="2">
        <v>44</v>
      </c>
      <c r="C11" s="2">
        <v>0</v>
      </c>
      <c r="D11" s="2">
        <v>0</v>
      </c>
      <c r="E11" s="2">
        <v>0</v>
      </c>
      <c r="F11" s="2">
        <v>5</v>
      </c>
      <c r="G11" s="2">
        <v>1</v>
      </c>
      <c r="H11" s="2">
        <v>1</v>
      </c>
      <c r="I11" s="2">
        <v>51</v>
      </c>
    </row>
    <row r="12" spans="1:9" x14ac:dyDescent="0.25">
      <c r="A12" s="9" t="s">
        <v>286</v>
      </c>
      <c r="B12" s="2">
        <v>39</v>
      </c>
      <c r="C12" s="2">
        <v>0</v>
      </c>
      <c r="D12" s="2">
        <v>0</v>
      </c>
      <c r="E12" s="2">
        <v>4</v>
      </c>
      <c r="F12" s="2">
        <v>10</v>
      </c>
      <c r="G12" s="2">
        <v>10</v>
      </c>
      <c r="H12" s="2">
        <v>1</v>
      </c>
      <c r="I12" s="2">
        <v>64</v>
      </c>
    </row>
    <row r="13" spans="1:9" x14ac:dyDescent="0.25">
      <c r="A13" s="9" t="s">
        <v>287</v>
      </c>
      <c r="B13" s="2">
        <v>31</v>
      </c>
      <c r="C13" s="2">
        <v>3</v>
      </c>
      <c r="D13" s="2">
        <v>12</v>
      </c>
      <c r="E13" s="2">
        <v>3</v>
      </c>
      <c r="F13" s="2">
        <v>42</v>
      </c>
      <c r="G13" s="2">
        <v>1</v>
      </c>
      <c r="H13" s="2">
        <v>2</v>
      </c>
      <c r="I13" s="2">
        <v>94</v>
      </c>
    </row>
    <row r="14" spans="1:9" x14ac:dyDescent="0.25">
      <c r="A14" s="9" t="s">
        <v>288</v>
      </c>
      <c r="B14" s="2">
        <v>29</v>
      </c>
      <c r="C14" s="2">
        <v>1</v>
      </c>
      <c r="D14" s="2">
        <v>1</v>
      </c>
      <c r="E14" s="2">
        <v>0</v>
      </c>
      <c r="F14" s="2">
        <v>28</v>
      </c>
      <c r="G14" s="2">
        <v>0</v>
      </c>
      <c r="H14" s="2">
        <v>1</v>
      </c>
      <c r="I14" s="2">
        <v>60</v>
      </c>
    </row>
    <row r="15" spans="1:9" x14ac:dyDescent="0.25">
      <c r="A15" s="9" t="s">
        <v>289</v>
      </c>
      <c r="B15" s="2">
        <v>4</v>
      </c>
      <c r="C15" s="2">
        <v>0</v>
      </c>
      <c r="D15" s="2">
        <v>2</v>
      </c>
      <c r="E15" s="2">
        <v>1</v>
      </c>
      <c r="F15" s="2">
        <v>2</v>
      </c>
      <c r="G15" s="2">
        <v>2</v>
      </c>
      <c r="H15" s="2">
        <v>0</v>
      </c>
      <c r="I15" s="2">
        <v>11</v>
      </c>
    </row>
    <row r="16" spans="1:9" x14ac:dyDescent="0.25">
      <c r="A16" s="9" t="s">
        <v>290</v>
      </c>
      <c r="B16" s="2">
        <v>43</v>
      </c>
      <c r="C16" s="2">
        <v>4</v>
      </c>
      <c r="D16" s="2">
        <v>1</v>
      </c>
      <c r="E16" s="2">
        <v>1</v>
      </c>
      <c r="F16" s="2">
        <v>17</v>
      </c>
      <c r="G16" s="2">
        <v>2</v>
      </c>
      <c r="H16" s="2">
        <v>6</v>
      </c>
      <c r="I16" s="2">
        <v>74</v>
      </c>
    </row>
    <row r="17" spans="1:9" x14ac:dyDescent="0.25">
      <c r="A17" s="9" t="s">
        <v>291</v>
      </c>
      <c r="B17" s="2">
        <v>32</v>
      </c>
      <c r="C17" s="2">
        <v>2</v>
      </c>
      <c r="D17" s="2">
        <v>3</v>
      </c>
      <c r="E17" s="2">
        <v>15</v>
      </c>
      <c r="F17" s="2">
        <v>22</v>
      </c>
      <c r="G17" s="2">
        <v>22</v>
      </c>
      <c r="H17" s="2">
        <v>0</v>
      </c>
      <c r="I17" s="2">
        <v>96</v>
      </c>
    </row>
    <row r="18" spans="1:9" ht="15" thickBot="1" x14ac:dyDescent="0.3">
      <c r="A18" s="10" t="s">
        <v>292</v>
      </c>
      <c r="B18" s="6">
        <v>34</v>
      </c>
      <c r="C18" s="6">
        <v>0</v>
      </c>
      <c r="D18" s="6">
        <v>2</v>
      </c>
      <c r="E18" s="6">
        <v>3</v>
      </c>
      <c r="F18" s="6">
        <v>11</v>
      </c>
      <c r="G18" s="6">
        <v>0</v>
      </c>
      <c r="H18" s="6">
        <v>0</v>
      </c>
      <c r="I18" s="6">
        <v>50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262E3-41A9-461F-B320-3A8319AB52E2}">
  <dimension ref="A1:G18"/>
  <sheetViews>
    <sheetView workbookViewId="0"/>
  </sheetViews>
  <sheetFormatPr defaultRowHeight="14.4" x14ac:dyDescent="0.25"/>
  <cols>
    <col min="1" max="1" width="29" customWidth="1"/>
    <col min="2" max="2" width="17.109375" customWidth="1"/>
    <col min="3" max="3" width="22.109375" customWidth="1"/>
    <col min="4" max="4" width="19" customWidth="1"/>
    <col min="5" max="5" width="22.109375" customWidth="1"/>
    <col min="6" max="6" width="19" customWidth="1"/>
  </cols>
  <sheetData>
    <row r="1" spans="1:7" ht="15" thickBot="1" x14ac:dyDescent="0.3">
      <c r="A1" s="8" t="s">
        <v>690</v>
      </c>
      <c r="B1" s="6"/>
      <c r="C1" s="6"/>
      <c r="D1" s="6"/>
      <c r="E1" s="6"/>
      <c r="F1" s="6"/>
      <c r="G1" s="6"/>
    </row>
    <row r="2" spans="1:7" x14ac:dyDescent="0.25">
      <c r="A2" s="5" t="s">
        <v>225</v>
      </c>
      <c r="B2" s="5" t="s">
        <v>294</v>
      </c>
      <c r="C2" s="5" t="s">
        <v>295</v>
      </c>
      <c r="D2" s="5" t="s">
        <v>296</v>
      </c>
      <c r="E2" s="5" t="s">
        <v>297</v>
      </c>
      <c r="F2" s="5" t="s">
        <v>298</v>
      </c>
      <c r="G2" s="5" t="s">
        <v>293</v>
      </c>
    </row>
    <row r="3" spans="1:7" x14ac:dyDescent="0.25">
      <c r="A3" s="9" t="s">
        <v>277</v>
      </c>
      <c r="B3" s="2">
        <v>225</v>
      </c>
      <c r="C3" s="2">
        <v>27</v>
      </c>
      <c r="D3" s="2">
        <v>13</v>
      </c>
      <c r="E3" s="2">
        <v>1</v>
      </c>
      <c r="F3" s="2">
        <v>0</v>
      </c>
      <c r="G3" s="2">
        <f t="shared" ref="G3:G18" si="0">SUM(B3:F3)</f>
        <v>266</v>
      </c>
    </row>
    <row r="4" spans="1:7" x14ac:dyDescent="0.25">
      <c r="A4" s="9" t="s">
        <v>278</v>
      </c>
      <c r="B4" s="2">
        <v>301</v>
      </c>
      <c r="C4" s="2">
        <v>74</v>
      </c>
      <c r="D4" s="2">
        <v>10</v>
      </c>
      <c r="E4" s="2">
        <v>0</v>
      </c>
      <c r="F4" s="2">
        <v>0</v>
      </c>
      <c r="G4" s="2">
        <f t="shared" si="0"/>
        <v>385</v>
      </c>
    </row>
    <row r="5" spans="1:7" x14ac:dyDescent="0.25">
      <c r="A5" s="9" t="s">
        <v>279</v>
      </c>
      <c r="B5" s="2">
        <v>321</v>
      </c>
      <c r="C5" s="2">
        <v>48</v>
      </c>
      <c r="D5" s="2">
        <v>30</v>
      </c>
      <c r="E5" s="2">
        <v>6</v>
      </c>
      <c r="F5" s="2">
        <v>4</v>
      </c>
      <c r="G5" s="2">
        <f t="shared" si="0"/>
        <v>409</v>
      </c>
    </row>
    <row r="6" spans="1:7" x14ac:dyDescent="0.25">
      <c r="A6" s="9" t="s">
        <v>280</v>
      </c>
      <c r="B6" s="2">
        <v>254</v>
      </c>
      <c r="C6" s="2">
        <v>33</v>
      </c>
      <c r="D6" s="2">
        <v>17</v>
      </c>
      <c r="E6" s="2">
        <v>3</v>
      </c>
      <c r="F6" s="2">
        <v>0</v>
      </c>
      <c r="G6" s="2">
        <f t="shared" si="0"/>
        <v>307</v>
      </c>
    </row>
    <row r="7" spans="1:7" x14ac:dyDescent="0.25">
      <c r="A7" s="9" t="s">
        <v>281</v>
      </c>
      <c r="B7" s="2">
        <v>232</v>
      </c>
      <c r="C7" s="2">
        <v>24</v>
      </c>
      <c r="D7" s="2">
        <v>8</v>
      </c>
      <c r="E7" s="2">
        <v>0</v>
      </c>
      <c r="F7" s="2">
        <v>4</v>
      </c>
      <c r="G7" s="2">
        <f t="shared" si="0"/>
        <v>268</v>
      </c>
    </row>
    <row r="8" spans="1:7" x14ac:dyDescent="0.25">
      <c r="A8" s="9" t="s">
        <v>282</v>
      </c>
      <c r="B8" s="2">
        <v>302</v>
      </c>
      <c r="C8" s="2">
        <v>38</v>
      </c>
      <c r="D8" s="2">
        <v>29</v>
      </c>
      <c r="E8" s="2">
        <v>3</v>
      </c>
      <c r="F8" s="2">
        <v>2</v>
      </c>
      <c r="G8" s="2">
        <f t="shared" si="0"/>
        <v>374</v>
      </c>
    </row>
    <row r="9" spans="1:7" x14ac:dyDescent="0.25">
      <c r="A9" s="9" t="s">
        <v>283</v>
      </c>
      <c r="B9" s="2">
        <v>269</v>
      </c>
      <c r="C9" s="2">
        <v>24</v>
      </c>
      <c r="D9" s="2">
        <v>34</v>
      </c>
      <c r="E9" s="2">
        <v>4</v>
      </c>
      <c r="F9" s="2">
        <v>1</v>
      </c>
      <c r="G9" s="2">
        <f t="shared" si="0"/>
        <v>332</v>
      </c>
    </row>
    <row r="10" spans="1:7" x14ac:dyDescent="0.25">
      <c r="A10" s="9" t="s">
        <v>284</v>
      </c>
      <c r="B10" s="2">
        <v>184</v>
      </c>
      <c r="C10" s="2">
        <v>9</v>
      </c>
      <c r="D10" s="2">
        <v>17</v>
      </c>
      <c r="E10" s="2">
        <v>6</v>
      </c>
      <c r="F10" s="2">
        <v>3</v>
      </c>
      <c r="G10" s="2">
        <f t="shared" si="0"/>
        <v>219</v>
      </c>
    </row>
    <row r="11" spans="1:7" x14ac:dyDescent="0.25">
      <c r="A11" s="9" t="s">
        <v>285</v>
      </c>
      <c r="B11" s="2">
        <v>146</v>
      </c>
      <c r="C11" s="2">
        <v>9</v>
      </c>
      <c r="D11" s="2">
        <v>23</v>
      </c>
      <c r="E11" s="2">
        <v>2</v>
      </c>
      <c r="F11" s="2">
        <v>8</v>
      </c>
      <c r="G11" s="2">
        <f t="shared" si="0"/>
        <v>188</v>
      </c>
    </row>
    <row r="12" spans="1:7" x14ac:dyDescent="0.25">
      <c r="A12" s="9" t="s">
        <v>286</v>
      </c>
      <c r="B12" s="2">
        <v>1069</v>
      </c>
      <c r="C12" s="2">
        <v>52</v>
      </c>
      <c r="D12" s="2">
        <v>28</v>
      </c>
      <c r="E12" s="2">
        <v>5</v>
      </c>
      <c r="F12" s="2">
        <v>0</v>
      </c>
      <c r="G12" s="2">
        <f t="shared" si="0"/>
        <v>1154</v>
      </c>
    </row>
    <row r="13" spans="1:7" x14ac:dyDescent="0.25">
      <c r="A13" s="9" t="s">
        <v>287</v>
      </c>
      <c r="B13" s="2">
        <v>1929</v>
      </c>
      <c r="C13" s="2">
        <v>122</v>
      </c>
      <c r="D13" s="2">
        <v>35</v>
      </c>
      <c r="E13" s="2">
        <v>5</v>
      </c>
      <c r="F13" s="2">
        <v>2</v>
      </c>
      <c r="G13" s="2">
        <f t="shared" si="0"/>
        <v>2093</v>
      </c>
    </row>
    <row r="14" spans="1:7" x14ac:dyDescent="0.25">
      <c r="A14" s="9" t="s">
        <v>288</v>
      </c>
      <c r="B14" s="2">
        <v>2491</v>
      </c>
      <c r="C14" s="2">
        <v>135</v>
      </c>
      <c r="D14" s="2">
        <v>60</v>
      </c>
      <c r="E14" s="2">
        <v>14</v>
      </c>
      <c r="F14" s="2">
        <v>2</v>
      </c>
      <c r="G14" s="2">
        <f t="shared" si="0"/>
        <v>2702</v>
      </c>
    </row>
    <row r="15" spans="1:7" x14ac:dyDescent="0.25">
      <c r="A15" s="9" t="s">
        <v>289</v>
      </c>
      <c r="B15" s="2">
        <v>1301</v>
      </c>
      <c r="C15" s="2">
        <v>31</v>
      </c>
      <c r="D15" s="2">
        <v>21</v>
      </c>
      <c r="E15" s="2">
        <v>5</v>
      </c>
      <c r="F15" s="2">
        <v>0</v>
      </c>
      <c r="G15" s="2">
        <f t="shared" si="0"/>
        <v>1358</v>
      </c>
    </row>
    <row r="16" spans="1:7" x14ac:dyDescent="0.25">
      <c r="A16" s="9" t="s">
        <v>290</v>
      </c>
      <c r="B16" s="2">
        <v>1951</v>
      </c>
      <c r="C16" s="2">
        <v>81</v>
      </c>
      <c r="D16" s="2">
        <v>53</v>
      </c>
      <c r="E16" s="2">
        <v>41</v>
      </c>
      <c r="F16" s="2">
        <v>65</v>
      </c>
      <c r="G16" s="2">
        <f t="shared" si="0"/>
        <v>2191</v>
      </c>
    </row>
    <row r="17" spans="1:7" x14ac:dyDescent="0.25">
      <c r="A17" s="9" t="s">
        <v>291</v>
      </c>
      <c r="B17" s="2">
        <v>3744</v>
      </c>
      <c r="C17" s="2">
        <v>232</v>
      </c>
      <c r="D17" s="2">
        <v>40</v>
      </c>
      <c r="E17" s="2">
        <v>6</v>
      </c>
      <c r="F17" s="2">
        <v>2</v>
      </c>
      <c r="G17" s="2">
        <f t="shared" si="0"/>
        <v>4024</v>
      </c>
    </row>
    <row r="18" spans="1:7" ht="15" thickBot="1" x14ac:dyDescent="0.3">
      <c r="A18" s="10" t="s">
        <v>292</v>
      </c>
      <c r="B18" s="6">
        <v>228</v>
      </c>
      <c r="C18" s="6">
        <v>28</v>
      </c>
      <c r="D18" s="6">
        <v>11</v>
      </c>
      <c r="E18" s="6">
        <v>2</v>
      </c>
      <c r="F18" s="6">
        <v>0</v>
      </c>
      <c r="G18" s="6">
        <f t="shared" si="0"/>
        <v>269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F3BCD-198A-4A92-BA54-DDCD21552E1A}">
  <dimension ref="A1:G18"/>
  <sheetViews>
    <sheetView workbookViewId="0"/>
  </sheetViews>
  <sheetFormatPr defaultRowHeight="14.4" x14ac:dyDescent="0.25"/>
  <cols>
    <col min="1" max="1" width="27.88671875" customWidth="1"/>
    <col min="2" max="2" width="19.88671875" customWidth="1"/>
    <col min="3" max="3" width="18.5546875" customWidth="1"/>
    <col min="4" max="4" width="19.44140625" customWidth="1"/>
    <col min="5" max="5" width="22.6640625" customWidth="1"/>
    <col min="6" max="6" width="17.6640625" customWidth="1"/>
  </cols>
  <sheetData>
    <row r="1" spans="1:7" ht="15" thickBot="1" x14ac:dyDescent="0.3">
      <c r="A1" s="8" t="s">
        <v>691</v>
      </c>
    </row>
    <row r="2" spans="1:7" x14ac:dyDescent="0.25">
      <c r="A2" s="5" t="s">
        <v>225</v>
      </c>
      <c r="B2" s="5" t="s">
        <v>294</v>
      </c>
      <c r="C2" s="5" t="s">
        <v>295</v>
      </c>
      <c r="D2" s="5" t="s">
        <v>296</v>
      </c>
      <c r="E2" s="5" t="s">
        <v>297</v>
      </c>
      <c r="F2" s="5" t="s">
        <v>298</v>
      </c>
      <c r="G2" s="5" t="s">
        <v>293</v>
      </c>
    </row>
    <row r="3" spans="1:7" x14ac:dyDescent="0.25">
      <c r="A3" s="9" t="s">
        <v>277</v>
      </c>
      <c r="B3" s="2">
        <v>11024</v>
      </c>
      <c r="C3" s="2">
        <v>3777</v>
      </c>
      <c r="D3" s="2">
        <v>3428</v>
      </c>
      <c r="E3" s="2">
        <v>524</v>
      </c>
      <c r="F3" s="2">
        <v>0</v>
      </c>
      <c r="G3" s="2">
        <f>SUM(B3:F3)</f>
        <v>18753</v>
      </c>
    </row>
    <row r="4" spans="1:7" x14ac:dyDescent="0.25">
      <c r="A4" s="9" t="s">
        <v>278</v>
      </c>
      <c r="B4" s="2">
        <v>16925</v>
      </c>
      <c r="C4" s="2">
        <v>8862</v>
      </c>
      <c r="D4" s="2">
        <v>2897</v>
      </c>
      <c r="E4" s="2">
        <v>0</v>
      </c>
      <c r="F4" s="2">
        <v>0</v>
      </c>
      <c r="G4" s="2">
        <f t="shared" ref="G4:G18" si="0">SUM(B4:F4)</f>
        <v>28684</v>
      </c>
    </row>
    <row r="5" spans="1:7" x14ac:dyDescent="0.25">
      <c r="A5" s="9" t="s">
        <v>279</v>
      </c>
      <c r="B5" s="2">
        <v>16098</v>
      </c>
      <c r="C5" s="2">
        <v>6650</v>
      </c>
      <c r="D5" s="2">
        <v>7666</v>
      </c>
      <c r="E5" s="2">
        <v>3942</v>
      </c>
      <c r="F5" s="2">
        <v>8584</v>
      </c>
      <c r="G5" s="2">
        <f t="shared" si="0"/>
        <v>42940</v>
      </c>
    </row>
    <row r="6" spans="1:7" x14ac:dyDescent="0.25">
      <c r="A6" s="9" t="s">
        <v>280</v>
      </c>
      <c r="B6" s="2">
        <v>13107</v>
      </c>
      <c r="C6" s="2">
        <v>4717</v>
      </c>
      <c r="D6" s="2">
        <v>5621</v>
      </c>
      <c r="E6" s="2">
        <v>2032</v>
      </c>
      <c r="F6" s="2">
        <v>0</v>
      </c>
      <c r="G6" s="2">
        <f t="shared" si="0"/>
        <v>25477</v>
      </c>
    </row>
    <row r="7" spans="1:7" x14ac:dyDescent="0.25">
      <c r="A7" s="9" t="s">
        <v>281</v>
      </c>
      <c r="B7" s="2">
        <v>11966</v>
      </c>
      <c r="C7" s="2">
        <v>2989</v>
      </c>
      <c r="D7" s="2">
        <v>2558</v>
      </c>
      <c r="E7" s="2">
        <v>0</v>
      </c>
      <c r="F7" s="2">
        <v>15744</v>
      </c>
      <c r="G7" s="2">
        <f t="shared" si="0"/>
        <v>33257</v>
      </c>
    </row>
    <row r="8" spans="1:7" x14ac:dyDescent="0.25">
      <c r="A8" s="9" t="s">
        <v>282</v>
      </c>
      <c r="B8" s="2">
        <v>15487</v>
      </c>
      <c r="C8" s="2">
        <v>4827</v>
      </c>
      <c r="D8" s="2">
        <v>9830</v>
      </c>
      <c r="E8" s="2">
        <v>2150</v>
      </c>
      <c r="F8" s="2">
        <v>2676</v>
      </c>
      <c r="G8" s="2">
        <f t="shared" si="0"/>
        <v>34970</v>
      </c>
    </row>
    <row r="9" spans="1:7" x14ac:dyDescent="0.25">
      <c r="A9" s="9" t="s">
        <v>283</v>
      </c>
      <c r="B9" s="2">
        <v>13557</v>
      </c>
      <c r="C9" s="2">
        <v>3235</v>
      </c>
      <c r="D9" s="2">
        <v>10595</v>
      </c>
      <c r="E9" s="2">
        <v>2462</v>
      </c>
      <c r="F9" s="2">
        <v>1256</v>
      </c>
      <c r="G9" s="2">
        <f t="shared" si="0"/>
        <v>31105</v>
      </c>
    </row>
    <row r="10" spans="1:7" x14ac:dyDescent="0.25">
      <c r="A10" s="9" t="s">
        <v>284</v>
      </c>
      <c r="B10" s="2">
        <v>8968</v>
      </c>
      <c r="C10" s="2">
        <v>1171</v>
      </c>
      <c r="D10" s="2">
        <v>5429</v>
      </c>
      <c r="E10" s="2">
        <v>4238</v>
      </c>
      <c r="F10" s="2">
        <v>22603</v>
      </c>
      <c r="G10" s="2">
        <f t="shared" si="0"/>
        <v>42409</v>
      </c>
    </row>
    <row r="11" spans="1:7" x14ac:dyDescent="0.25">
      <c r="A11" s="9" t="s">
        <v>285</v>
      </c>
      <c r="B11" s="2">
        <v>8056</v>
      </c>
      <c r="C11" s="2">
        <v>1301</v>
      </c>
      <c r="D11" s="2">
        <v>7316</v>
      </c>
      <c r="E11" s="2">
        <v>1514</v>
      </c>
      <c r="F11" s="2">
        <v>17538</v>
      </c>
      <c r="G11" s="2">
        <f t="shared" si="0"/>
        <v>35725</v>
      </c>
    </row>
    <row r="12" spans="1:7" x14ac:dyDescent="0.25">
      <c r="A12" s="9" t="s">
        <v>286</v>
      </c>
      <c r="B12" s="2">
        <v>46848</v>
      </c>
      <c r="C12" s="2">
        <v>6827</v>
      </c>
      <c r="D12" s="2">
        <v>10190</v>
      </c>
      <c r="E12" s="2">
        <v>2902</v>
      </c>
      <c r="F12" s="2">
        <v>0</v>
      </c>
      <c r="G12" s="2">
        <f t="shared" si="0"/>
        <v>66767</v>
      </c>
    </row>
    <row r="13" spans="1:7" x14ac:dyDescent="0.25">
      <c r="A13" s="9" t="s">
        <v>287</v>
      </c>
      <c r="B13" s="2">
        <v>90281</v>
      </c>
      <c r="C13" s="2">
        <v>16112</v>
      </c>
      <c r="D13" s="2">
        <v>10139</v>
      </c>
      <c r="E13" s="2">
        <v>3829</v>
      </c>
      <c r="F13" s="2">
        <v>4412</v>
      </c>
      <c r="G13" s="2">
        <f t="shared" si="0"/>
        <v>124773</v>
      </c>
    </row>
    <row r="14" spans="1:7" x14ac:dyDescent="0.25">
      <c r="A14" s="9" t="s">
        <v>288</v>
      </c>
      <c r="B14" s="2">
        <v>117379</v>
      </c>
      <c r="C14" s="2">
        <v>18302</v>
      </c>
      <c r="D14" s="2">
        <v>18242</v>
      </c>
      <c r="E14" s="2">
        <v>8969</v>
      </c>
      <c r="F14" s="2">
        <v>3546</v>
      </c>
      <c r="G14" s="2">
        <f t="shared" si="0"/>
        <v>166438</v>
      </c>
    </row>
    <row r="15" spans="1:7" x14ac:dyDescent="0.25">
      <c r="A15" s="9" t="s">
        <v>289</v>
      </c>
      <c r="B15" s="2">
        <v>55040</v>
      </c>
      <c r="C15" s="2">
        <v>4399</v>
      </c>
      <c r="D15" s="2">
        <v>6155</v>
      </c>
      <c r="E15" s="2">
        <v>3444</v>
      </c>
      <c r="F15" s="2">
        <v>0</v>
      </c>
      <c r="G15" s="2">
        <f t="shared" si="0"/>
        <v>69038</v>
      </c>
    </row>
    <row r="16" spans="1:7" x14ac:dyDescent="0.25">
      <c r="A16" s="9" t="s">
        <v>290</v>
      </c>
      <c r="B16" s="2">
        <v>84993</v>
      </c>
      <c r="C16" s="2">
        <v>10897</v>
      </c>
      <c r="D16" s="2">
        <v>16788</v>
      </c>
      <c r="E16" s="2">
        <v>28865</v>
      </c>
      <c r="F16" s="2">
        <v>146984</v>
      </c>
      <c r="G16" s="2">
        <f t="shared" si="0"/>
        <v>288527</v>
      </c>
    </row>
    <row r="17" spans="1:7" x14ac:dyDescent="0.25">
      <c r="A17" s="9" t="s">
        <v>291</v>
      </c>
      <c r="B17" s="2">
        <v>176356</v>
      </c>
      <c r="C17" s="2">
        <v>29726</v>
      </c>
      <c r="D17" s="2">
        <v>11812</v>
      </c>
      <c r="E17" s="2">
        <v>3457</v>
      </c>
      <c r="F17" s="2">
        <v>2596</v>
      </c>
      <c r="G17" s="2">
        <f t="shared" si="0"/>
        <v>223947</v>
      </c>
    </row>
    <row r="18" spans="1:7" ht="15" thickBot="1" x14ac:dyDescent="0.3">
      <c r="A18" s="10" t="s">
        <v>292</v>
      </c>
      <c r="B18" s="6">
        <v>11123</v>
      </c>
      <c r="C18" s="6">
        <v>4005</v>
      </c>
      <c r="D18" s="6">
        <v>3319</v>
      </c>
      <c r="E18" s="6">
        <v>1344</v>
      </c>
      <c r="F18" s="6">
        <v>0</v>
      </c>
      <c r="G18" s="6">
        <f t="shared" si="0"/>
        <v>19791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FCB81-F4FB-45AA-BEE9-CF7BEF65D9B5}">
  <dimension ref="A1:D16"/>
  <sheetViews>
    <sheetView workbookViewId="0"/>
  </sheetViews>
  <sheetFormatPr defaultRowHeight="14.4" x14ac:dyDescent="0.25"/>
  <cols>
    <col min="1" max="1" width="25.5546875" customWidth="1"/>
    <col min="2" max="2" width="14.21875" customWidth="1"/>
    <col min="3" max="3" width="15.6640625" customWidth="1"/>
    <col min="4" max="4" width="29" customWidth="1"/>
    <col min="6" max="6" width="23.88671875" customWidth="1"/>
  </cols>
  <sheetData>
    <row r="1" spans="1:4" ht="15" thickBot="1" x14ac:dyDescent="0.3">
      <c r="A1" s="3" t="s">
        <v>692</v>
      </c>
      <c r="B1" s="3"/>
      <c r="C1" s="3"/>
      <c r="D1" s="3"/>
    </row>
    <row r="2" spans="1:4" x14ac:dyDescent="0.25">
      <c r="A2" s="5" t="s">
        <v>225</v>
      </c>
      <c r="B2" s="5" t="s">
        <v>678</v>
      </c>
      <c r="C2" s="5" t="s">
        <v>679</v>
      </c>
      <c r="D2" s="5" t="s">
        <v>299</v>
      </c>
    </row>
    <row r="3" spans="1:4" x14ac:dyDescent="0.25">
      <c r="A3" s="9" t="s">
        <v>230</v>
      </c>
      <c r="B3" s="2">
        <v>31</v>
      </c>
      <c r="C3" s="2">
        <v>65106</v>
      </c>
      <c r="D3" s="2">
        <v>12</v>
      </c>
    </row>
    <row r="4" spans="1:4" x14ac:dyDescent="0.25">
      <c r="A4" s="9" t="s">
        <v>231</v>
      </c>
      <c r="B4" s="2">
        <v>20</v>
      </c>
      <c r="C4" s="2">
        <v>24216</v>
      </c>
      <c r="D4" s="2">
        <v>1</v>
      </c>
    </row>
    <row r="5" spans="1:4" x14ac:dyDescent="0.25">
      <c r="A5" s="9" t="s">
        <v>232</v>
      </c>
      <c r="B5" s="2">
        <v>42</v>
      </c>
      <c r="C5" s="2">
        <v>108777</v>
      </c>
      <c r="D5" s="2">
        <v>38</v>
      </c>
    </row>
    <row r="6" spans="1:4" x14ac:dyDescent="0.25">
      <c r="A6" s="9" t="s">
        <v>233</v>
      </c>
      <c r="B6" s="2">
        <v>61</v>
      </c>
      <c r="C6" s="2">
        <v>98278</v>
      </c>
      <c r="D6" s="2">
        <v>31</v>
      </c>
    </row>
    <row r="7" spans="1:4" x14ac:dyDescent="0.25">
      <c r="A7" s="9" t="s">
        <v>236</v>
      </c>
      <c r="B7" s="2">
        <v>52</v>
      </c>
      <c r="C7" s="2">
        <v>56918</v>
      </c>
      <c r="D7" s="2">
        <v>6</v>
      </c>
    </row>
    <row r="8" spans="1:4" x14ac:dyDescent="0.25">
      <c r="A8" s="9" t="s">
        <v>234</v>
      </c>
      <c r="B8" s="2">
        <v>65</v>
      </c>
      <c r="C8" s="2">
        <v>102349</v>
      </c>
      <c r="D8" s="2">
        <v>23</v>
      </c>
    </row>
    <row r="9" spans="1:4" x14ac:dyDescent="0.25">
      <c r="A9" s="9" t="s">
        <v>235</v>
      </c>
      <c r="B9" s="2">
        <v>57</v>
      </c>
      <c r="C9" s="2">
        <v>94152</v>
      </c>
      <c r="D9" s="2">
        <v>22</v>
      </c>
    </row>
    <row r="10" spans="1:4" x14ac:dyDescent="0.25">
      <c r="A10" s="9" t="s">
        <v>243</v>
      </c>
      <c r="B10" s="2">
        <v>41</v>
      </c>
      <c r="C10" s="2">
        <v>39280</v>
      </c>
      <c r="D10" s="2">
        <v>11</v>
      </c>
    </row>
    <row r="11" spans="1:4" x14ac:dyDescent="0.25">
      <c r="A11" s="9" t="s">
        <v>244</v>
      </c>
      <c r="B11" s="2">
        <v>1</v>
      </c>
      <c r="C11" s="2">
        <v>848</v>
      </c>
      <c r="D11" s="2">
        <v>0</v>
      </c>
    </row>
    <row r="12" spans="1:4" x14ac:dyDescent="0.25">
      <c r="A12" s="9" t="s">
        <v>238</v>
      </c>
      <c r="B12" s="2">
        <v>1</v>
      </c>
      <c r="C12" s="2">
        <v>508</v>
      </c>
      <c r="D12" s="2">
        <v>0</v>
      </c>
    </row>
    <row r="13" spans="1:4" x14ac:dyDescent="0.25">
      <c r="A13" s="9" t="s">
        <v>239</v>
      </c>
      <c r="B13" s="2">
        <v>1</v>
      </c>
      <c r="C13" s="2">
        <v>4191</v>
      </c>
      <c r="D13" s="2">
        <v>0</v>
      </c>
    </row>
    <row r="14" spans="1:4" x14ac:dyDescent="0.25">
      <c r="A14" s="9" t="s">
        <v>240</v>
      </c>
      <c r="B14" s="2">
        <v>0</v>
      </c>
      <c r="C14" s="2">
        <v>0</v>
      </c>
      <c r="D14" s="2">
        <v>0</v>
      </c>
    </row>
    <row r="15" spans="1:4" x14ac:dyDescent="0.25">
      <c r="A15" s="9" t="s">
        <v>237</v>
      </c>
      <c r="B15" s="2">
        <v>1</v>
      </c>
      <c r="C15" s="2">
        <v>30698</v>
      </c>
      <c r="D15" s="2">
        <v>19</v>
      </c>
    </row>
    <row r="16" spans="1:4" ht="15" thickBot="1" x14ac:dyDescent="0.3">
      <c r="A16" s="10" t="s">
        <v>241</v>
      </c>
      <c r="B16" s="6">
        <v>28</v>
      </c>
      <c r="C16" s="6">
        <v>41638</v>
      </c>
      <c r="D16" s="6">
        <v>1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hengnan lin</cp:lastModifiedBy>
  <dcterms:created xsi:type="dcterms:W3CDTF">2023-05-12T11:15:00Z</dcterms:created>
  <dcterms:modified xsi:type="dcterms:W3CDTF">2025-12-30T15:5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